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615" windowWidth="17535" windowHeight="9915"/>
  </bookViews>
  <sheets>
    <sheet name="Лист1" sheetId="1" r:id="rId1"/>
    <sheet name="Лист2" sheetId="2" r:id="rId2"/>
    <sheet name="Лист3" sheetId="3" r:id="rId3"/>
  </sheets>
  <calcPr calcId="125725"/>
</workbook>
</file>

<file path=xl/sharedStrings.xml><?xml version="1.0" encoding="utf-8"?>
<sst xmlns="http://schemas.openxmlformats.org/spreadsheetml/2006/main" count="114" uniqueCount="16">
  <si>
    <t>pwm</t>
  </si>
  <si>
    <t>pos</t>
  </si>
  <si>
    <t>+3</t>
  </si>
  <si>
    <t>+4</t>
  </si>
  <si>
    <t>+5</t>
  </si>
  <si>
    <t>+6</t>
  </si>
  <si>
    <t>Human</t>
  </si>
  <si>
    <t>covariance</t>
  </si>
  <si>
    <t>p-values</t>
  </si>
  <si>
    <t>real descendant</t>
  </si>
  <si>
    <t>Mouse</t>
  </si>
  <si>
    <t>Dog</t>
  </si>
  <si>
    <t>Constitutive DSSs</t>
  </si>
  <si>
    <t>Cassette DSSs</t>
  </si>
  <si>
    <t>artificial descendant</t>
  </si>
  <si>
    <t>Real - artificial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26"/>
      <color theme="1"/>
      <name val="Calibri"/>
      <family val="2"/>
      <charset val="204"/>
      <scheme val="minor"/>
    </font>
    <font>
      <sz val="16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164" fontId="0" fillId="0" borderId="0" xfId="0" applyNumberFormat="1" applyBorder="1"/>
    <xf numFmtId="164" fontId="0" fillId="0" borderId="1" xfId="0" applyNumberFormat="1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1" xfId="0" applyNumberFormat="1" applyBorder="1"/>
    <xf numFmtId="164" fontId="0" fillId="0" borderId="2" xfId="0" applyNumberFormat="1" applyBorder="1"/>
    <xf numFmtId="0" fontId="0" fillId="0" borderId="3" xfId="0" applyBorder="1"/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4" xfId="0" applyNumberFormat="1" applyBorder="1"/>
    <xf numFmtId="49" fontId="1" fillId="0" borderId="7" xfId="0" applyNumberFormat="1" applyFont="1" applyBorder="1" applyAlignment="1">
      <alignment horizontal="center"/>
    </xf>
    <xf numFmtId="164" fontId="0" fillId="0" borderId="8" xfId="0" applyNumberFormat="1" applyBorder="1"/>
    <xf numFmtId="164" fontId="0" fillId="0" borderId="9" xfId="0" applyNumberFormat="1" applyBorder="1"/>
    <xf numFmtId="2" fontId="0" fillId="0" borderId="8" xfId="0" applyNumberFormat="1" applyBorder="1"/>
    <xf numFmtId="2" fontId="0" fillId="0" borderId="9" xfId="0" applyNumberFormat="1" applyBorder="1"/>
    <xf numFmtId="164" fontId="0" fillId="0" borderId="10" xfId="0" applyNumberFormat="1" applyBorder="1"/>
    <xf numFmtId="2" fontId="0" fillId="0" borderId="10" xfId="0" applyNumberFormat="1" applyBorder="1"/>
    <xf numFmtId="0" fontId="0" fillId="0" borderId="0" xfId="0" applyBorder="1"/>
    <xf numFmtId="49" fontId="1" fillId="0" borderId="12" xfId="0" applyNumberFormat="1" applyFont="1" applyBorder="1" applyAlignment="1">
      <alignment horizontal="center"/>
    </xf>
    <xf numFmtId="164" fontId="0" fillId="0" borderId="13" xfId="0" applyNumberFormat="1" applyBorder="1"/>
    <xf numFmtId="164" fontId="0" fillId="0" borderId="14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164" fontId="0" fillId="0" borderId="11" xfId="0" applyNumberFormat="1" applyBorder="1"/>
    <xf numFmtId="2" fontId="0" fillId="0" borderId="11" xfId="0" applyNumberFormat="1" applyBorder="1"/>
    <xf numFmtId="0" fontId="0" fillId="0" borderId="13" xfId="0" applyBorder="1"/>
    <xf numFmtId="49" fontId="1" fillId="0" borderId="15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textRotation="90"/>
    </xf>
    <xf numFmtId="0" fontId="1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</cellXfs>
  <cellStyles count="1">
    <cellStyle name="Обычный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128"/>
  <sheetViews>
    <sheetView tabSelected="1" workbookViewId="0">
      <selection activeCell="T29" sqref="T29"/>
    </sheetView>
  </sheetViews>
  <sheetFormatPr defaultRowHeight="15"/>
  <cols>
    <col min="1" max="1" width="8.140625" bestFit="1" customWidth="1"/>
    <col min="2" max="3" width="5.140625" bestFit="1" customWidth="1"/>
    <col min="4" max="4" width="5.42578125" bestFit="1" customWidth="1"/>
    <col min="5" max="10" width="6.28515625" style="20" bestFit="1" customWidth="1"/>
    <col min="11" max="11" width="6.28515625" style="28" bestFit="1" customWidth="1"/>
    <col min="12" max="12" width="6.28515625" style="20" bestFit="1" customWidth="1"/>
    <col min="13" max="18" width="6.28515625" bestFit="1" customWidth="1"/>
  </cols>
  <sheetData>
    <row r="1" spans="1:18">
      <c r="A1" s="7"/>
      <c r="B1" s="7"/>
      <c r="C1" s="7"/>
      <c r="D1" s="8" t="s">
        <v>0</v>
      </c>
      <c r="E1" s="30" t="s">
        <v>12</v>
      </c>
      <c r="F1" s="30"/>
      <c r="G1" s="30"/>
      <c r="H1" s="30"/>
      <c r="I1" s="30"/>
      <c r="J1" s="30"/>
      <c r="K1" s="32"/>
      <c r="L1" s="30" t="s">
        <v>13</v>
      </c>
      <c r="M1" s="30"/>
      <c r="N1" s="30"/>
      <c r="O1" s="30"/>
      <c r="P1" s="30"/>
      <c r="Q1" s="30"/>
      <c r="R1" s="30"/>
    </row>
    <row r="2" spans="1:18">
      <c r="A2" s="9"/>
      <c r="B2" s="9"/>
      <c r="C2" s="9"/>
      <c r="D2" s="8" t="s">
        <v>1</v>
      </c>
      <c r="E2" s="8">
        <v>-3</v>
      </c>
      <c r="F2" s="8">
        <v>-2</v>
      </c>
      <c r="G2" s="8">
        <v>-1</v>
      </c>
      <c r="H2" s="13" t="s">
        <v>2</v>
      </c>
      <c r="I2" s="8" t="s">
        <v>3</v>
      </c>
      <c r="J2" s="8" t="s">
        <v>4</v>
      </c>
      <c r="K2" s="21" t="s">
        <v>5</v>
      </c>
      <c r="L2" s="13">
        <v>-3</v>
      </c>
      <c r="M2" s="8">
        <v>-2</v>
      </c>
      <c r="N2" s="8">
        <v>-1</v>
      </c>
      <c r="O2" s="13" t="s">
        <v>2</v>
      </c>
      <c r="P2" s="8" t="s">
        <v>3</v>
      </c>
      <c r="Q2" s="8" t="s">
        <v>4</v>
      </c>
      <c r="R2" s="8" t="s">
        <v>5</v>
      </c>
    </row>
    <row r="3" spans="1:18">
      <c r="A3" s="33" t="s">
        <v>6</v>
      </c>
      <c r="B3" s="31" t="s">
        <v>14</v>
      </c>
      <c r="C3" s="31" t="s">
        <v>7</v>
      </c>
      <c r="D3" s="8">
        <v>-3</v>
      </c>
      <c r="E3" s="1">
        <v>2.7122763366704012E-2</v>
      </c>
      <c r="F3" s="1">
        <v>1.3460559086672255E-2</v>
      </c>
      <c r="G3" s="14">
        <v>5.7369702353823587E-3</v>
      </c>
      <c r="H3" s="1">
        <v>-2.5677217507969197E-3</v>
      </c>
      <c r="I3" s="1">
        <v>-3.7125193612755495E-3</v>
      </c>
      <c r="J3" s="1">
        <v>-8.2319621347536186E-3</v>
      </c>
      <c r="K3" s="22">
        <v>-3.7865962609691444E-3</v>
      </c>
      <c r="L3" s="1">
        <v>2.7713448953840751E-2</v>
      </c>
      <c r="M3" s="1">
        <v>1.5039583390049755E-2</v>
      </c>
      <c r="N3" s="14">
        <v>3.9774407280756419E-3</v>
      </c>
      <c r="O3" s="1">
        <v>-3.5204254242354118E-3</v>
      </c>
      <c r="P3" s="1">
        <v>-6.7215593892624107E-3</v>
      </c>
      <c r="Q3" s="1">
        <v>-9.3083453636128109E-3</v>
      </c>
      <c r="R3" s="14">
        <v>-4.5597772663365527E-3</v>
      </c>
    </row>
    <row r="4" spans="1:18">
      <c r="A4" s="34"/>
      <c r="B4" s="31"/>
      <c r="C4" s="31"/>
      <c r="D4" s="8">
        <v>-2</v>
      </c>
      <c r="E4" s="1">
        <v>1.3460559086672255E-2</v>
      </c>
      <c r="F4" s="1">
        <v>0.11566458019960391</v>
      </c>
      <c r="G4" s="14">
        <v>3.0249675770011523E-2</v>
      </c>
      <c r="H4" s="1">
        <v>-7.3329078764573846E-3</v>
      </c>
      <c r="I4" s="1">
        <v>-2.0325615881156583E-2</v>
      </c>
      <c r="J4" s="1">
        <v>-3.3442260944171076E-2</v>
      </c>
      <c r="K4" s="22">
        <v>-1.8514337740294286E-2</v>
      </c>
      <c r="L4" s="1">
        <v>1.5039583390049755E-2</v>
      </c>
      <c r="M4" s="1">
        <v>0.12348602847362108</v>
      </c>
      <c r="N4" s="14">
        <v>3.4582478625870709E-2</v>
      </c>
      <c r="O4" s="1">
        <v>-1.3276548445891436E-2</v>
      </c>
      <c r="P4" s="1">
        <v>-2.8379821801921189E-2</v>
      </c>
      <c r="Q4" s="1">
        <v>-4.1039781578411011E-2</v>
      </c>
      <c r="R4" s="14">
        <v>-1.7327958353636382E-2</v>
      </c>
    </row>
    <row r="5" spans="1:18">
      <c r="A5" s="34"/>
      <c r="B5" s="31"/>
      <c r="C5" s="31"/>
      <c r="D5" s="29">
        <v>-1</v>
      </c>
      <c r="E5" s="1">
        <v>5.7369702353823587E-3</v>
      </c>
      <c r="F5" s="1">
        <v>3.0249675770011523E-2</v>
      </c>
      <c r="G5" s="14">
        <v>0.17484488539594867</v>
      </c>
      <c r="H5" s="1">
        <v>-1.1920288180087701E-2</v>
      </c>
      <c r="I5" s="1">
        <v>-2.1905174331574729E-2</v>
      </c>
      <c r="J5" s="1">
        <v>-3.4947755720900073E-2</v>
      </c>
      <c r="K5" s="22">
        <v>-3.3775326314042682E-2</v>
      </c>
      <c r="L5" s="1">
        <v>3.9774407280756419E-3</v>
      </c>
      <c r="M5" s="1">
        <v>3.4582478625870709E-2</v>
      </c>
      <c r="N5" s="14">
        <v>0.17427410621707709</v>
      </c>
      <c r="O5" s="1">
        <v>-1.4267652697428447E-2</v>
      </c>
      <c r="P5" s="1">
        <v>-3.2284362827627804E-2</v>
      </c>
      <c r="Q5" s="1">
        <v>-4.5029946197753044E-2</v>
      </c>
      <c r="R5" s="14">
        <v>-3.2261322122972863E-2</v>
      </c>
    </row>
    <row r="6" spans="1:18">
      <c r="A6" s="34"/>
      <c r="B6" s="31"/>
      <c r="C6" s="31"/>
      <c r="D6" s="8" t="s">
        <v>2</v>
      </c>
      <c r="E6" s="6">
        <v>-2.5677217507969197E-3</v>
      </c>
      <c r="F6" s="6">
        <v>-7.3329078764573846E-3</v>
      </c>
      <c r="G6" s="18">
        <v>-1.1920288180087701E-2</v>
      </c>
      <c r="H6" s="6">
        <v>9.2513851630669386E-2</v>
      </c>
      <c r="I6" s="6">
        <v>-3.0932215082855792E-3</v>
      </c>
      <c r="J6" s="6">
        <v>-2.0225845612337458E-2</v>
      </c>
      <c r="K6" s="26">
        <v>-7.8324751567718284E-3</v>
      </c>
      <c r="L6" s="6">
        <v>-3.5204254242354118E-3</v>
      </c>
      <c r="M6" s="6">
        <v>-1.3276548445891436E-2</v>
      </c>
      <c r="N6" s="18">
        <v>-1.4267652697428447E-2</v>
      </c>
      <c r="O6" s="6">
        <v>0.11746970570356773</v>
      </c>
      <c r="P6" s="6">
        <v>1.3405359557817453E-3</v>
      </c>
      <c r="Q6" s="6">
        <v>-1.9294794449605406E-2</v>
      </c>
      <c r="R6" s="18">
        <v>-8.9665680092513682E-3</v>
      </c>
    </row>
    <row r="7" spans="1:18">
      <c r="A7" s="34"/>
      <c r="B7" s="31"/>
      <c r="C7" s="31"/>
      <c r="D7" s="8" t="s">
        <v>3</v>
      </c>
      <c r="E7" s="1">
        <v>-3.7125193612755495E-3</v>
      </c>
      <c r="F7" s="1">
        <v>-2.0325615881156583E-2</v>
      </c>
      <c r="G7" s="14">
        <v>-2.1905174331574729E-2</v>
      </c>
      <c r="H7" s="1">
        <v>-3.0932215082855792E-3</v>
      </c>
      <c r="I7" s="1">
        <v>0.13148630480423329</v>
      </c>
      <c r="J7" s="1">
        <v>2.9537787064078867E-2</v>
      </c>
      <c r="K7" s="22">
        <v>2.1333063738500188E-3</v>
      </c>
      <c r="L7" s="1">
        <v>-6.7215593892624107E-3</v>
      </c>
      <c r="M7" s="1">
        <v>-2.8379821801921189E-2</v>
      </c>
      <c r="N7" s="14">
        <v>-3.2284362827627804E-2</v>
      </c>
      <c r="O7" s="1">
        <v>1.3405359557817453E-3</v>
      </c>
      <c r="P7" s="1">
        <v>0.10915480399468644</v>
      </c>
      <c r="Q7" s="1">
        <v>2.351986609886959E-2</v>
      </c>
      <c r="R7" s="14">
        <v>7.3231493606512902E-3</v>
      </c>
    </row>
    <row r="8" spans="1:18">
      <c r="A8" s="34"/>
      <c r="B8" s="31"/>
      <c r="C8" s="31"/>
      <c r="D8" s="8" t="s">
        <v>4</v>
      </c>
      <c r="E8" s="1">
        <v>-8.2319621347536186E-3</v>
      </c>
      <c r="F8" s="1">
        <v>-3.3442260944171076E-2</v>
      </c>
      <c r="G8" s="14">
        <v>-3.4947755720900073E-2</v>
      </c>
      <c r="H8" s="1">
        <v>-2.0225845612337458E-2</v>
      </c>
      <c r="I8" s="1">
        <v>2.9537787064078867E-2</v>
      </c>
      <c r="J8" s="1">
        <v>0.18013876295280135</v>
      </c>
      <c r="K8" s="22">
        <v>1.8883729770970609E-2</v>
      </c>
      <c r="L8" s="1">
        <v>-9.3083453636128109E-3</v>
      </c>
      <c r="M8" s="1">
        <v>-4.1039781578411011E-2</v>
      </c>
      <c r="N8" s="14">
        <v>-4.5029946197753044E-2</v>
      </c>
      <c r="O8" s="1">
        <v>-1.9294794449605406E-2</v>
      </c>
      <c r="P8" s="1">
        <v>2.351986609886959E-2</v>
      </c>
      <c r="Q8" s="1">
        <v>0.1512200564615227</v>
      </c>
      <c r="R8" s="14">
        <v>1.8049014059672557E-2</v>
      </c>
    </row>
    <row r="9" spans="1:18">
      <c r="A9" s="34"/>
      <c r="B9" s="31"/>
      <c r="C9" s="31"/>
      <c r="D9" s="8" t="s">
        <v>5</v>
      </c>
      <c r="E9" s="2">
        <v>-3.7865962609691444E-3</v>
      </c>
      <c r="F9" s="2">
        <v>-1.8514337740294286E-2</v>
      </c>
      <c r="G9" s="15">
        <v>-3.3775326314042682E-2</v>
      </c>
      <c r="H9" s="2">
        <v>-7.8324751567718284E-3</v>
      </c>
      <c r="I9" s="2">
        <v>2.1333063738500188E-3</v>
      </c>
      <c r="J9" s="2">
        <v>1.8883729770970609E-2</v>
      </c>
      <c r="K9" s="23">
        <v>6.4722491174432545E-2</v>
      </c>
      <c r="L9" s="2">
        <v>-4.5597772663365527E-3</v>
      </c>
      <c r="M9" s="2">
        <v>-1.7327958353636382E-2</v>
      </c>
      <c r="N9" s="15">
        <v>-3.2261322122972863E-2</v>
      </c>
      <c r="O9" s="2">
        <v>-8.9665680092513682E-3</v>
      </c>
      <c r="P9" s="2">
        <v>7.3231493606512902E-3</v>
      </c>
      <c r="Q9" s="2">
        <v>1.8049014059672557E-2</v>
      </c>
      <c r="R9" s="15">
        <v>5.4187482146372874E-2</v>
      </c>
    </row>
    <row r="10" spans="1:18">
      <c r="A10" s="34"/>
      <c r="B10" s="31"/>
      <c r="C10" s="31" t="s">
        <v>8</v>
      </c>
      <c r="D10" s="8">
        <v>-3</v>
      </c>
      <c r="E10" s="4">
        <v>0</v>
      </c>
      <c r="F10" s="4">
        <v>0</v>
      </c>
      <c r="G10" s="16">
        <v>0</v>
      </c>
      <c r="H10" s="4">
        <v>1.3333333333333333E-3</v>
      </c>
      <c r="I10" s="4">
        <v>6.6666666666666671E-3</v>
      </c>
      <c r="J10" s="4">
        <v>0</v>
      </c>
      <c r="K10" s="24">
        <v>0</v>
      </c>
      <c r="L10" s="4">
        <v>0</v>
      </c>
      <c r="M10" s="4">
        <v>0</v>
      </c>
      <c r="N10" s="16">
        <v>8.8666666666666671E-2</v>
      </c>
      <c r="O10" s="4">
        <v>2.3333333333333334E-2</v>
      </c>
      <c r="P10" s="4">
        <v>0</v>
      </c>
      <c r="Q10" s="4">
        <v>0</v>
      </c>
      <c r="R10" s="16">
        <v>0</v>
      </c>
    </row>
    <row r="11" spans="1:18">
      <c r="A11" s="34"/>
      <c r="B11" s="31"/>
      <c r="C11" s="31"/>
      <c r="D11" s="8">
        <v>-2</v>
      </c>
      <c r="E11" s="4">
        <v>0</v>
      </c>
      <c r="F11" s="4">
        <v>0</v>
      </c>
      <c r="G11" s="16">
        <v>0</v>
      </c>
      <c r="H11" s="4">
        <v>4.6666666666666671E-3</v>
      </c>
      <c r="I11" s="4">
        <v>0</v>
      </c>
      <c r="J11" s="4">
        <v>0</v>
      </c>
      <c r="K11" s="24">
        <v>0</v>
      </c>
      <c r="L11" s="4">
        <v>0</v>
      </c>
      <c r="M11" s="4">
        <v>0</v>
      </c>
      <c r="N11" s="16">
        <v>0</v>
      </c>
      <c r="O11" s="4">
        <v>0</v>
      </c>
      <c r="P11" s="4">
        <v>0</v>
      </c>
      <c r="Q11" s="4">
        <v>0</v>
      </c>
      <c r="R11" s="16">
        <v>0</v>
      </c>
    </row>
    <row r="12" spans="1:18">
      <c r="A12" s="34"/>
      <c r="B12" s="31"/>
      <c r="C12" s="31"/>
      <c r="D12" s="8">
        <v>-1</v>
      </c>
      <c r="E12" s="4">
        <v>0</v>
      </c>
      <c r="F12" s="4">
        <v>0</v>
      </c>
      <c r="G12" s="16">
        <v>0</v>
      </c>
      <c r="H12" s="4">
        <v>0</v>
      </c>
      <c r="I12" s="4">
        <v>0</v>
      </c>
      <c r="J12" s="4">
        <v>0</v>
      </c>
      <c r="K12" s="24">
        <v>0</v>
      </c>
      <c r="L12" s="4">
        <v>8.8666666666666671E-2</v>
      </c>
      <c r="M12" s="4">
        <v>0</v>
      </c>
      <c r="N12" s="16">
        <v>0</v>
      </c>
      <c r="O12" s="4">
        <v>6.6666666666666664E-4</v>
      </c>
      <c r="P12" s="4">
        <v>0</v>
      </c>
      <c r="Q12" s="4">
        <v>0</v>
      </c>
      <c r="R12" s="16">
        <v>0</v>
      </c>
    </row>
    <row r="13" spans="1:18">
      <c r="A13" s="34"/>
      <c r="B13" s="31"/>
      <c r="C13" s="31"/>
      <c r="D13" s="8" t="s">
        <v>2</v>
      </c>
      <c r="E13" s="12">
        <v>1.3333333333333333E-3</v>
      </c>
      <c r="F13" s="3">
        <v>4.6666666666666671E-3</v>
      </c>
      <c r="G13" s="19">
        <v>0</v>
      </c>
      <c r="H13" s="3">
        <v>1.1333333333333334E-2</v>
      </c>
      <c r="I13" s="3">
        <v>5.6000000000000001E-2</v>
      </c>
      <c r="J13" s="3">
        <v>8.0000000000000002E-3</v>
      </c>
      <c r="K13" s="27">
        <v>6.6666666666666664E-4</v>
      </c>
      <c r="L13" s="3">
        <v>2.3333333333333334E-2</v>
      </c>
      <c r="M13" s="3">
        <v>0</v>
      </c>
      <c r="N13" s="19">
        <v>6.6666666666666664E-4</v>
      </c>
      <c r="O13" s="3">
        <v>8.6666666666666663E-3</v>
      </c>
      <c r="P13" s="3">
        <v>0.38333333333333336</v>
      </c>
      <c r="Q13" s="3">
        <v>3.3333333333333335E-3</v>
      </c>
      <c r="R13" s="19">
        <v>2E-3</v>
      </c>
    </row>
    <row r="14" spans="1:18">
      <c r="A14" s="34"/>
      <c r="B14" s="31"/>
      <c r="C14" s="31"/>
      <c r="D14" s="8" t="s">
        <v>3</v>
      </c>
      <c r="E14" s="10">
        <v>6.6666666666666671E-3</v>
      </c>
      <c r="F14" s="4">
        <v>0</v>
      </c>
      <c r="G14" s="16">
        <v>0</v>
      </c>
      <c r="H14" s="4">
        <v>5.6000000000000001E-2</v>
      </c>
      <c r="I14" s="4">
        <v>0</v>
      </c>
      <c r="J14" s="4">
        <v>0</v>
      </c>
      <c r="K14" s="24">
        <v>0.15333333333333332</v>
      </c>
      <c r="L14" s="4">
        <v>0</v>
      </c>
      <c r="M14" s="4">
        <v>0</v>
      </c>
      <c r="N14" s="16">
        <v>0</v>
      </c>
      <c r="O14" s="4">
        <v>0.38333333333333336</v>
      </c>
      <c r="P14" s="4">
        <v>0</v>
      </c>
      <c r="Q14" s="4">
        <v>0</v>
      </c>
      <c r="R14" s="16">
        <v>1.1333333333333334E-2</v>
      </c>
    </row>
    <row r="15" spans="1:18">
      <c r="A15" s="34"/>
      <c r="B15" s="31"/>
      <c r="C15" s="31"/>
      <c r="D15" s="8" t="s">
        <v>4</v>
      </c>
      <c r="E15" s="10">
        <v>0</v>
      </c>
      <c r="F15" s="4">
        <v>0</v>
      </c>
      <c r="G15" s="16">
        <v>0</v>
      </c>
      <c r="H15" s="4">
        <v>8.0000000000000002E-3</v>
      </c>
      <c r="I15" s="4">
        <v>0</v>
      </c>
      <c r="J15" s="4">
        <v>0</v>
      </c>
      <c r="K15" s="24">
        <v>0</v>
      </c>
      <c r="L15" s="4">
        <v>0</v>
      </c>
      <c r="M15" s="4">
        <v>0</v>
      </c>
      <c r="N15" s="16">
        <v>0</v>
      </c>
      <c r="O15" s="4">
        <v>3.3333333333333335E-3</v>
      </c>
      <c r="P15" s="4">
        <v>0</v>
      </c>
      <c r="Q15" s="4">
        <v>0</v>
      </c>
      <c r="R15" s="16">
        <v>0</v>
      </c>
    </row>
    <row r="16" spans="1:18">
      <c r="A16" s="34"/>
      <c r="B16" s="31"/>
      <c r="C16" s="31"/>
      <c r="D16" s="8" t="s">
        <v>5</v>
      </c>
      <c r="E16" s="5">
        <v>0</v>
      </c>
      <c r="F16" s="5">
        <v>0</v>
      </c>
      <c r="G16" s="17">
        <v>0</v>
      </c>
      <c r="H16" s="5">
        <v>6.6666666666666664E-4</v>
      </c>
      <c r="I16" s="5">
        <v>0.15333333333333332</v>
      </c>
      <c r="J16" s="5">
        <v>0</v>
      </c>
      <c r="K16" s="25">
        <v>0</v>
      </c>
      <c r="L16" s="5">
        <v>0</v>
      </c>
      <c r="M16" s="5">
        <v>0</v>
      </c>
      <c r="N16" s="17">
        <v>0</v>
      </c>
      <c r="O16" s="5">
        <v>2E-3</v>
      </c>
      <c r="P16" s="5">
        <v>1.1333333333333334E-2</v>
      </c>
      <c r="Q16" s="5">
        <v>0</v>
      </c>
      <c r="R16" s="17">
        <v>0</v>
      </c>
    </row>
    <row r="17" spans="1:18">
      <c r="A17" s="34"/>
      <c r="B17" s="31" t="s">
        <v>9</v>
      </c>
      <c r="C17" s="31" t="s">
        <v>7</v>
      </c>
      <c r="D17" s="8">
        <v>-3</v>
      </c>
      <c r="E17" s="1">
        <v>2.6261804878017117E-2</v>
      </c>
      <c r="F17" s="1">
        <v>1.279523042911327E-2</v>
      </c>
      <c r="G17" s="14">
        <v>4.4880637042432813E-3</v>
      </c>
      <c r="H17" s="1">
        <v>-2.8058653754004939E-3</v>
      </c>
      <c r="I17" s="1">
        <v>-5.4837630605019116E-3</v>
      </c>
      <c r="J17" s="1">
        <v>-8.6313567412246769E-3</v>
      </c>
      <c r="K17" s="22">
        <v>-4.1878817376530923E-3</v>
      </c>
      <c r="L17" s="1">
        <v>2.7605296806004685E-2</v>
      </c>
      <c r="M17" s="1">
        <v>1.4999643622359582E-2</v>
      </c>
      <c r="N17" s="14">
        <v>4.1827944565701802E-3</v>
      </c>
      <c r="O17" s="1">
        <v>-3.7228284789684938E-3</v>
      </c>
      <c r="P17" s="1">
        <v>-7.3421798892493104E-3</v>
      </c>
      <c r="Q17" s="1">
        <v>-9.8628102717501654E-3</v>
      </c>
      <c r="R17" s="14">
        <v>-3.8650463247591267E-3</v>
      </c>
    </row>
    <row r="18" spans="1:18">
      <c r="A18" s="34"/>
      <c r="B18" s="31"/>
      <c r="C18" s="31"/>
      <c r="D18" s="8">
        <v>-2</v>
      </c>
      <c r="E18" s="1">
        <v>1.279523042911327E-2</v>
      </c>
      <c r="F18" s="1">
        <v>0.11722783356781401</v>
      </c>
      <c r="G18" s="14">
        <v>3.0634089820129818E-2</v>
      </c>
      <c r="H18" s="1">
        <v>-8.0865153041916205E-3</v>
      </c>
      <c r="I18" s="1">
        <v>-2.6945302107030434E-2</v>
      </c>
      <c r="J18" s="1">
        <v>-3.5640362914833683E-2</v>
      </c>
      <c r="K18" s="22">
        <v>-1.9850439318308249E-2</v>
      </c>
      <c r="L18" s="1">
        <v>1.4999643622359582E-2</v>
      </c>
      <c r="M18" s="1">
        <v>0.12348602847362107</v>
      </c>
      <c r="N18" s="14">
        <v>3.5691814937905596E-2</v>
      </c>
      <c r="O18" s="1">
        <v>-1.3737368689751938E-2</v>
      </c>
      <c r="P18" s="1">
        <v>-2.915869287878484E-2</v>
      </c>
      <c r="Q18" s="1">
        <v>-4.1807932912979469E-2</v>
      </c>
      <c r="R18" s="14">
        <v>-2.0448798938947358E-2</v>
      </c>
    </row>
    <row r="19" spans="1:18">
      <c r="A19" s="34"/>
      <c r="B19" s="31"/>
      <c r="C19" s="31"/>
      <c r="D19" s="8">
        <v>-1</v>
      </c>
      <c r="E19" s="1">
        <v>4.4880637042432813E-3</v>
      </c>
      <c r="F19" s="1">
        <v>3.0634089820129818E-2</v>
      </c>
      <c r="G19" s="14">
        <v>0.17469934196965653</v>
      </c>
      <c r="H19" s="1">
        <v>-1.2153935813993334E-2</v>
      </c>
      <c r="I19" s="1">
        <v>-2.9250899573805972E-2</v>
      </c>
      <c r="J19" s="1">
        <v>-3.7128550291384378E-2</v>
      </c>
      <c r="K19" s="22">
        <v>-3.3087290403930339E-2</v>
      </c>
      <c r="L19" s="1">
        <v>4.1827944565701802E-3</v>
      </c>
      <c r="M19" s="1">
        <v>3.5691814937905596E-2</v>
      </c>
      <c r="N19" s="14">
        <v>0.1737927622985003</v>
      </c>
      <c r="O19" s="1">
        <v>-1.5035088084295416E-2</v>
      </c>
      <c r="P19" s="1">
        <v>-3.191298488390136E-2</v>
      </c>
      <c r="Q19" s="1">
        <v>-4.5768554391954923E-2</v>
      </c>
      <c r="R19" s="14">
        <v>-3.4789312005185258E-2</v>
      </c>
    </row>
    <row r="20" spans="1:18">
      <c r="A20" s="34"/>
      <c r="B20" s="31"/>
      <c r="C20" s="31"/>
      <c r="D20" s="8" t="s">
        <v>2</v>
      </c>
      <c r="E20" s="6">
        <v>-2.8058653754004939E-3</v>
      </c>
      <c r="F20" s="6">
        <v>-8.0865153041916205E-3</v>
      </c>
      <c r="G20" s="18">
        <v>-1.2153935813993334E-2</v>
      </c>
      <c r="H20" s="6">
        <v>9.6894961680103656E-2</v>
      </c>
      <c r="I20" s="6">
        <v>-2.5596482706503356E-5</v>
      </c>
      <c r="J20" s="6">
        <v>-2.0261471190674236E-2</v>
      </c>
      <c r="K20" s="26">
        <v>-7.0680322309646616E-3</v>
      </c>
      <c r="L20" s="6">
        <v>-3.7228284789684938E-3</v>
      </c>
      <c r="M20" s="6">
        <v>-1.3737368689751938E-2</v>
      </c>
      <c r="N20" s="18">
        <v>-1.5035088084295416E-2</v>
      </c>
      <c r="O20" s="6">
        <v>0.11746481250643327</v>
      </c>
      <c r="P20" s="6">
        <v>1.6751524537939402E-3</v>
      </c>
      <c r="Q20" s="6">
        <v>-1.9763846169367924E-2</v>
      </c>
      <c r="R20" s="18">
        <v>-7.1784110967177987E-3</v>
      </c>
    </row>
    <row r="21" spans="1:18">
      <c r="A21" s="34"/>
      <c r="B21" s="31"/>
      <c r="C21" s="31"/>
      <c r="D21" s="8" t="s">
        <v>3</v>
      </c>
      <c r="E21" s="1">
        <v>-5.4837630605019116E-3</v>
      </c>
      <c r="F21" s="1">
        <v>-2.6945302107030434E-2</v>
      </c>
      <c r="G21" s="14">
        <v>-2.9250899573805972E-2</v>
      </c>
      <c r="H21" s="1">
        <v>-2.5596482706503356E-5</v>
      </c>
      <c r="I21" s="1">
        <v>0.16164086235005026</v>
      </c>
      <c r="J21" s="1">
        <v>2.6646059848752846E-2</v>
      </c>
      <c r="K21" s="22">
        <v>3.2055129215958454E-3</v>
      </c>
      <c r="L21" s="1">
        <v>-7.3421798892493104E-3</v>
      </c>
      <c r="M21" s="1">
        <v>-2.915869287878484E-2</v>
      </c>
      <c r="N21" s="14">
        <v>-3.191298488390136E-2</v>
      </c>
      <c r="O21" s="1">
        <v>1.6751524537939402E-3</v>
      </c>
      <c r="P21" s="1">
        <v>0.11221502275848935</v>
      </c>
      <c r="Q21" s="1">
        <v>2.3513577475670636E-2</v>
      </c>
      <c r="R21" s="14">
        <v>7.114314412439187E-3</v>
      </c>
    </row>
    <row r="22" spans="1:18">
      <c r="A22" s="34"/>
      <c r="B22" s="31"/>
      <c r="C22" s="31"/>
      <c r="D22" s="8" t="s">
        <v>4</v>
      </c>
      <c r="E22" s="1">
        <v>-8.6313567412246769E-3</v>
      </c>
      <c r="F22" s="1">
        <v>-3.5640362914833683E-2</v>
      </c>
      <c r="G22" s="14">
        <v>-3.7128550291384378E-2</v>
      </c>
      <c r="H22" s="1">
        <v>-2.0261471190674236E-2</v>
      </c>
      <c r="I22" s="1">
        <v>2.6646059848752846E-2</v>
      </c>
      <c r="J22" s="1">
        <v>0.18738356794313102</v>
      </c>
      <c r="K22" s="22">
        <v>2.1772018612798812E-2</v>
      </c>
      <c r="L22" s="1">
        <v>-9.8628102717501654E-3</v>
      </c>
      <c r="M22" s="1">
        <v>-4.1807932912979469E-2</v>
      </c>
      <c r="N22" s="14">
        <v>-4.5768554391954923E-2</v>
      </c>
      <c r="O22" s="1">
        <v>-1.9763846169367924E-2</v>
      </c>
      <c r="P22" s="1">
        <v>2.3513577475670636E-2</v>
      </c>
      <c r="Q22" s="1">
        <v>0.15275861198848165</v>
      </c>
      <c r="R22" s="14">
        <v>1.664885351021295E-2</v>
      </c>
    </row>
    <row r="23" spans="1:18">
      <c r="A23" s="34"/>
      <c r="B23" s="31"/>
      <c r="C23" s="31"/>
      <c r="D23" s="8" t="s">
        <v>5</v>
      </c>
      <c r="E23" s="2">
        <v>-4.1878817376530923E-3</v>
      </c>
      <c r="F23" s="2">
        <v>-1.9850439318308249E-2</v>
      </c>
      <c r="G23" s="15">
        <v>-3.3087290403930339E-2</v>
      </c>
      <c r="H23" s="2">
        <v>-7.0680322309646616E-3</v>
      </c>
      <c r="I23" s="2">
        <v>3.2055129215958454E-3</v>
      </c>
      <c r="J23" s="2">
        <v>2.1772018612798812E-2</v>
      </c>
      <c r="K23" s="23">
        <v>6.6768688112373561E-2</v>
      </c>
      <c r="L23" s="2">
        <v>-3.8650463247591267E-3</v>
      </c>
      <c r="M23" s="2">
        <v>-2.0448798938947358E-2</v>
      </c>
      <c r="N23" s="15">
        <v>-3.4789312005185258E-2</v>
      </c>
      <c r="O23" s="2">
        <v>-7.1784110967177987E-3</v>
      </c>
      <c r="P23" s="2">
        <v>7.114314412439187E-3</v>
      </c>
      <c r="Q23" s="2">
        <v>1.664885351021295E-2</v>
      </c>
      <c r="R23" s="15">
        <v>6.1230807013943747E-2</v>
      </c>
    </row>
    <row r="24" spans="1:18">
      <c r="A24" s="34"/>
      <c r="B24" s="31"/>
      <c r="C24" s="31" t="s">
        <v>8</v>
      </c>
      <c r="D24" s="8">
        <v>-3</v>
      </c>
      <c r="E24" s="3">
        <v>0</v>
      </c>
      <c r="F24" s="3">
        <v>0</v>
      </c>
      <c r="G24" s="19">
        <v>0</v>
      </c>
      <c r="H24" s="3">
        <v>0</v>
      </c>
      <c r="I24" s="3">
        <v>0</v>
      </c>
      <c r="J24" s="3">
        <v>0</v>
      </c>
      <c r="K24" s="27">
        <v>0</v>
      </c>
      <c r="L24" s="3">
        <v>0</v>
      </c>
      <c r="M24" s="3">
        <v>0</v>
      </c>
      <c r="N24" s="19">
        <v>5.5333333333333332E-2</v>
      </c>
      <c r="O24" s="3">
        <v>2.7333333333333334E-2</v>
      </c>
      <c r="P24" s="3">
        <v>0</v>
      </c>
      <c r="Q24" s="3">
        <v>0</v>
      </c>
      <c r="R24" s="19">
        <v>0</v>
      </c>
    </row>
    <row r="25" spans="1:18">
      <c r="A25" s="34"/>
      <c r="B25" s="31"/>
      <c r="C25" s="31"/>
      <c r="D25" s="8">
        <v>-2</v>
      </c>
      <c r="E25" s="4">
        <v>0</v>
      </c>
      <c r="F25" s="4">
        <v>0</v>
      </c>
      <c r="G25" s="16">
        <v>0</v>
      </c>
      <c r="H25" s="4">
        <v>0</v>
      </c>
      <c r="I25" s="4">
        <v>0</v>
      </c>
      <c r="J25" s="4">
        <v>0</v>
      </c>
      <c r="K25" s="24">
        <v>0</v>
      </c>
      <c r="L25" s="4">
        <v>0</v>
      </c>
      <c r="M25" s="4">
        <v>0</v>
      </c>
      <c r="N25" s="16">
        <v>0</v>
      </c>
      <c r="O25" s="4">
        <v>0</v>
      </c>
      <c r="P25" s="4">
        <v>0</v>
      </c>
      <c r="Q25" s="4">
        <v>0</v>
      </c>
      <c r="R25" s="16">
        <v>0</v>
      </c>
    </row>
    <row r="26" spans="1:18">
      <c r="A26" s="34"/>
      <c r="B26" s="31"/>
      <c r="C26" s="31"/>
      <c r="D26" s="8">
        <v>-1</v>
      </c>
      <c r="E26" s="4">
        <v>0</v>
      </c>
      <c r="F26" s="4">
        <v>0</v>
      </c>
      <c r="G26" s="16">
        <v>0</v>
      </c>
      <c r="H26" s="4">
        <v>0</v>
      </c>
      <c r="I26" s="4">
        <v>0</v>
      </c>
      <c r="J26" s="4">
        <v>0</v>
      </c>
      <c r="K26" s="24">
        <v>0</v>
      </c>
      <c r="L26" s="4">
        <v>5.5333333333333332E-2</v>
      </c>
      <c r="M26" s="4">
        <v>0</v>
      </c>
      <c r="N26" s="16">
        <v>0</v>
      </c>
      <c r="O26" s="4">
        <v>6.6666666666666664E-4</v>
      </c>
      <c r="P26" s="4">
        <v>0</v>
      </c>
      <c r="Q26" s="4">
        <v>0</v>
      </c>
      <c r="R26" s="16">
        <v>0</v>
      </c>
    </row>
    <row r="27" spans="1:18">
      <c r="A27" s="34"/>
      <c r="B27" s="31"/>
      <c r="C27" s="31"/>
      <c r="D27" s="8" t="s">
        <v>2</v>
      </c>
      <c r="E27" s="12">
        <v>0</v>
      </c>
      <c r="F27" s="3">
        <v>0</v>
      </c>
      <c r="G27" s="19">
        <v>0</v>
      </c>
      <c r="H27" s="3">
        <v>0</v>
      </c>
      <c r="I27" s="3">
        <v>0.49399999999999999</v>
      </c>
      <c r="J27" s="3">
        <v>0</v>
      </c>
      <c r="K27" s="27">
        <v>0</v>
      </c>
      <c r="L27" s="3">
        <v>2.7333333333333334E-2</v>
      </c>
      <c r="M27" s="3">
        <v>0</v>
      </c>
      <c r="N27" s="19">
        <v>6.6666666666666664E-4</v>
      </c>
      <c r="O27" s="3">
        <v>0</v>
      </c>
      <c r="P27" s="3">
        <v>0.33800000000000002</v>
      </c>
      <c r="Q27" s="3">
        <v>0</v>
      </c>
      <c r="R27" s="19">
        <v>8.0000000000000002E-3</v>
      </c>
    </row>
    <row r="28" spans="1:18">
      <c r="A28" s="34"/>
      <c r="B28" s="31"/>
      <c r="C28" s="31"/>
      <c r="D28" s="8" t="s">
        <v>3</v>
      </c>
      <c r="E28" s="10">
        <v>0</v>
      </c>
      <c r="F28" s="4">
        <v>0</v>
      </c>
      <c r="G28" s="16">
        <v>0</v>
      </c>
      <c r="H28" s="4">
        <v>0.49399999999999999</v>
      </c>
      <c r="I28" s="4">
        <v>0</v>
      </c>
      <c r="J28" s="4">
        <v>0</v>
      </c>
      <c r="K28" s="24">
        <v>3.7333333333333336E-2</v>
      </c>
      <c r="L28" s="4">
        <v>0</v>
      </c>
      <c r="M28" s="4">
        <v>0</v>
      </c>
      <c r="N28" s="16">
        <v>0</v>
      </c>
      <c r="O28" s="4">
        <v>0.33800000000000002</v>
      </c>
      <c r="P28" s="4">
        <v>0</v>
      </c>
      <c r="Q28" s="4">
        <v>0</v>
      </c>
      <c r="R28" s="16">
        <v>1.0666666666666666E-2</v>
      </c>
    </row>
    <row r="29" spans="1:18">
      <c r="A29" s="34"/>
      <c r="B29" s="31"/>
      <c r="C29" s="31"/>
      <c r="D29" s="8" t="s">
        <v>4</v>
      </c>
      <c r="E29" s="10">
        <v>0</v>
      </c>
      <c r="F29" s="4">
        <v>0</v>
      </c>
      <c r="G29" s="16">
        <v>0</v>
      </c>
      <c r="H29" s="4">
        <v>0</v>
      </c>
      <c r="I29" s="4">
        <v>0</v>
      </c>
      <c r="J29" s="4">
        <v>0</v>
      </c>
      <c r="K29" s="24">
        <v>0</v>
      </c>
      <c r="L29" s="4">
        <v>0</v>
      </c>
      <c r="M29" s="4">
        <v>0</v>
      </c>
      <c r="N29" s="16">
        <v>0</v>
      </c>
      <c r="O29" s="4">
        <v>0</v>
      </c>
      <c r="P29" s="4">
        <v>0</v>
      </c>
      <c r="Q29" s="4">
        <v>0</v>
      </c>
      <c r="R29" s="16">
        <v>0</v>
      </c>
    </row>
    <row r="30" spans="1:18">
      <c r="A30" s="34"/>
      <c r="B30" s="31"/>
      <c r="C30" s="31"/>
      <c r="D30" s="8" t="s">
        <v>5</v>
      </c>
      <c r="E30" s="11">
        <v>0</v>
      </c>
      <c r="F30" s="5">
        <v>0</v>
      </c>
      <c r="G30" s="17">
        <v>0</v>
      </c>
      <c r="H30" s="5">
        <v>0</v>
      </c>
      <c r="I30" s="5">
        <v>3.7333333333333336E-2</v>
      </c>
      <c r="J30" s="5">
        <v>0</v>
      </c>
      <c r="K30" s="25">
        <v>0</v>
      </c>
      <c r="L30" s="5">
        <v>0</v>
      </c>
      <c r="M30" s="5">
        <v>0</v>
      </c>
      <c r="N30" s="17">
        <v>0</v>
      </c>
      <c r="O30" s="5">
        <v>8.0000000000000002E-3</v>
      </c>
      <c r="P30" s="5">
        <v>1.0666666666666666E-2</v>
      </c>
      <c r="Q30" s="5">
        <v>0</v>
      </c>
      <c r="R30" s="17">
        <v>0</v>
      </c>
    </row>
    <row r="31" spans="1:18">
      <c r="A31" s="34"/>
      <c r="B31" s="31" t="s">
        <v>15</v>
      </c>
      <c r="C31" s="31" t="s">
        <v>7</v>
      </c>
      <c r="D31" s="8">
        <v>-3</v>
      </c>
      <c r="E31" s="1">
        <v>-8.6095848868689498E-4</v>
      </c>
      <c r="F31" s="1">
        <v>-6.6532865755898445E-4</v>
      </c>
      <c r="G31" s="14">
        <v>-1.2489065311390773E-3</v>
      </c>
      <c r="H31" s="1">
        <v>-2.3814362460357428E-4</v>
      </c>
      <c r="I31" s="1">
        <v>-1.7712436992263622E-3</v>
      </c>
      <c r="J31" s="1">
        <v>-3.9939460647105823E-4</v>
      </c>
      <c r="K31" s="22">
        <v>-4.0128547668394788E-4</v>
      </c>
      <c r="L31" s="1">
        <v>-1.0815214783606655E-4</v>
      </c>
      <c r="M31" s="1">
        <v>-3.9939767690172837E-5</v>
      </c>
      <c r="N31" s="14">
        <v>2.0535372849453826E-4</v>
      </c>
      <c r="O31" s="1">
        <v>-2.0240305473308209E-4</v>
      </c>
      <c r="P31" s="1">
        <v>-6.2062049998689965E-4</v>
      </c>
      <c r="Q31" s="1">
        <v>-5.5446490813735455E-4</v>
      </c>
      <c r="R31" s="14">
        <v>6.9473094157742601E-4</v>
      </c>
    </row>
    <row r="32" spans="1:18">
      <c r="A32" s="34"/>
      <c r="B32" s="31"/>
      <c r="C32" s="31"/>
      <c r="D32" s="8">
        <v>-2</v>
      </c>
      <c r="E32" s="1">
        <v>-6.6532865755898445E-4</v>
      </c>
      <c r="F32" s="1">
        <v>1.5632533682101019E-3</v>
      </c>
      <c r="G32" s="14">
        <v>3.8441405011829452E-4</v>
      </c>
      <c r="H32" s="1">
        <v>-7.5360742773423594E-4</v>
      </c>
      <c r="I32" s="1">
        <v>-6.6196862258738505E-3</v>
      </c>
      <c r="J32" s="1">
        <v>-2.1981019706626068E-3</v>
      </c>
      <c r="K32" s="22">
        <v>-1.3361015780139623E-3</v>
      </c>
      <c r="L32" s="1">
        <v>-3.9939767690172837E-5</v>
      </c>
      <c r="M32" s="1">
        <v>-1.3877787807814457E-17</v>
      </c>
      <c r="N32" s="14">
        <v>1.1093363120348865E-3</v>
      </c>
      <c r="O32" s="1">
        <v>-4.6082024386050191E-4</v>
      </c>
      <c r="P32" s="1">
        <v>-7.7887107686365128E-4</v>
      </c>
      <c r="Q32" s="1">
        <v>-7.6815133456845791E-4</v>
      </c>
      <c r="R32" s="14">
        <v>-3.1208405853109765E-3</v>
      </c>
    </row>
    <row r="33" spans="1:18">
      <c r="A33" s="34"/>
      <c r="B33" s="31"/>
      <c r="C33" s="31"/>
      <c r="D33" s="8">
        <v>-1</v>
      </c>
      <c r="E33" s="1">
        <v>-1.2489065311390773E-3</v>
      </c>
      <c r="F33" s="1">
        <v>3.8441405011829452E-4</v>
      </c>
      <c r="G33" s="14">
        <v>-1.4554342629213846E-4</v>
      </c>
      <c r="H33" s="1">
        <v>-2.3364763390563287E-4</v>
      </c>
      <c r="I33" s="1">
        <v>-7.3457252422312429E-3</v>
      </c>
      <c r="J33" s="1">
        <v>-2.1807945704843054E-3</v>
      </c>
      <c r="K33" s="22">
        <v>6.8803591011234316E-4</v>
      </c>
      <c r="L33" s="1">
        <v>2.0535372849453826E-4</v>
      </c>
      <c r="M33" s="1">
        <v>1.1093363120348865E-3</v>
      </c>
      <c r="N33" s="14">
        <v>-4.8134391857679315E-4</v>
      </c>
      <c r="O33" s="1">
        <v>-7.6743538686696935E-4</v>
      </c>
      <c r="P33" s="1">
        <v>3.7137794372644334E-4</v>
      </c>
      <c r="Q33" s="1">
        <v>-7.3860819420187851E-4</v>
      </c>
      <c r="R33" s="14">
        <v>-2.5279898822123947E-3</v>
      </c>
    </row>
    <row r="34" spans="1:18">
      <c r="A34" s="34"/>
      <c r="B34" s="31"/>
      <c r="C34" s="31"/>
      <c r="D34" s="8" t="s">
        <v>2</v>
      </c>
      <c r="E34" s="6">
        <v>-2.3814362460357428E-4</v>
      </c>
      <c r="F34" s="6">
        <v>-7.5360742773423594E-4</v>
      </c>
      <c r="G34" s="18">
        <v>-2.3364763390563287E-4</v>
      </c>
      <c r="H34" s="6">
        <v>4.3811100494342697E-3</v>
      </c>
      <c r="I34" s="6">
        <v>3.0676250255790758E-3</v>
      </c>
      <c r="J34" s="6">
        <v>-3.5625578336778707E-5</v>
      </c>
      <c r="K34" s="26">
        <v>7.6444292580716677E-4</v>
      </c>
      <c r="L34" s="6">
        <v>-2.0240305473308209E-4</v>
      </c>
      <c r="M34" s="6">
        <v>-4.6082024386050191E-4</v>
      </c>
      <c r="N34" s="18">
        <v>-7.6743538686696935E-4</v>
      </c>
      <c r="O34" s="6">
        <v>-4.8931971344534642E-6</v>
      </c>
      <c r="P34" s="6">
        <v>3.3461649801219489E-4</v>
      </c>
      <c r="Q34" s="6">
        <v>-4.6905171976251853E-4</v>
      </c>
      <c r="R34" s="18">
        <v>1.7881569125335695E-3</v>
      </c>
    </row>
    <row r="35" spans="1:18">
      <c r="A35" s="34"/>
      <c r="B35" s="31"/>
      <c r="C35" s="31"/>
      <c r="D35" s="8" t="s">
        <v>3</v>
      </c>
      <c r="E35" s="1">
        <v>-1.7712436992263622E-3</v>
      </c>
      <c r="F35" s="1">
        <v>-6.6196862258738505E-3</v>
      </c>
      <c r="G35" s="14">
        <v>-7.3457252422312429E-3</v>
      </c>
      <c r="H35" s="1">
        <v>3.0676250255790758E-3</v>
      </c>
      <c r="I35" s="1">
        <v>3.0154557545816973E-2</v>
      </c>
      <c r="J35" s="1">
        <v>-2.8917272153260211E-3</v>
      </c>
      <c r="K35" s="22">
        <v>1.0722065477458266E-3</v>
      </c>
      <c r="L35" s="1">
        <v>-6.2062049998689965E-4</v>
      </c>
      <c r="M35" s="1">
        <v>-7.7887107686365128E-4</v>
      </c>
      <c r="N35" s="14">
        <v>3.7137794372644334E-4</v>
      </c>
      <c r="O35" s="1">
        <v>3.3461649801219489E-4</v>
      </c>
      <c r="P35" s="1">
        <v>3.0602187638029132E-3</v>
      </c>
      <c r="Q35" s="1">
        <v>-6.2886231989543739E-6</v>
      </c>
      <c r="R35" s="14">
        <v>-2.0883494821210321E-4</v>
      </c>
    </row>
    <row r="36" spans="1:18">
      <c r="A36" s="34"/>
      <c r="B36" s="31"/>
      <c r="C36" s="31"/>
      <c r="D36" s="8" t="s">
        <v>4</v>
      </c>
      <c r="E36" s="1">
        <v>-3.9939460647105823E-4</v>
      </c>
      <c r="F36" s="1">
        <v>-2.1981019706626068E-3</v>
      </c>
      <c r="G36" s="14">
        <v>-2.1807945704843054E-3</v>
      </c>
      <c r="H36" s="1">
        <v>-3.5625578336778707E-5</v>
      </c>
      <c r="I36" s="1">
        <v>-2.8917272153260211E-3</v>
      </c>
      <c r="J36" s="1">
        <v>7.244804990329673E-3</v>
      </c>
      <c r="K36" s="22">
        <v>2.8882888418282036E-3</v>
      </c>
      <c r="L36" s="1">
        <v>-5.5446490813735455E-4</v>
      </c>
      <c r="M36" s="1">
        <v>-7.6815133456845791E-4</v>
      </c>
      <c r="N36" s="14">
        <v>-7.3860819420187851E-4</v>
      </c>
      <c r="O36" s="1">
        <v>-4.6905171976251853E-4</v>
      </c>
      <c r="P36" s="1">
        <v>-6.2886231989543739E-6</v>
      </c>
      <c r="Q36" s="1">
        <v>1.5385555269589457E-3</v>
      </c>
      <c r="R36" s="14">
        <v>-1.4001605494596073E-3</v>
      </c>
    </row>
    <row r="37" spans="1:18">
      <c r="A37" s="34"/>
      <c r="B37" s="31"/>
      <c r="C37" s="31"/>
      <c r="D37" s="8" t="s">
        <v>5</v>
      </c>
      <c r="E37" s="2">
        <v>-4.0128547668394788E-4</v>
      </c>
      <c r="F37" s="2">
        <v>-1.3361015780139623E-3</v>
      </c>
      <c r="G37" s="15">
        <v>6.8803591011234316E-4</v>
      </c>
      <c r="H37" s="2">
        <v>7.6444292580716677E-4</v>
      </c>
      <c r="I37" s="2">
        <v>1.0722065477458266E-3</v>
      </c>
      <c r="J37" s="2">
        <v>2.8882888418282036E-3</v>
      </c>
      <c r="K37" s="23">
        <v>2.0461969379410166E-3</v>
      </c>
      <c r="L37" s="2">
        <v>6.9473094157742601E-4</v>
      </c>
      <c r="M37" s="2">
        <v>-3.1208405853109765E-3</v>
      </c>
      <c r="N37" s="15">
        <v>-2.5279898822123947E-3</v>
      </c>
      <c r="O37" s="2">
        <v>1.7881569125335695E-3</v>
      </c>
      <c r="P37" s="2">
        <v>-2.0883494821210321E-4</v>
      </c>
      <c r="Q37" s="2">
        <v>-1.4001605494596073E-3</v>
      </c>
      <c r="R37" s="15">
        <v>7.0433248675708729E-3</v>
      </c>
    </row>
    <row r="38" spans="1:18">
      <c r="A38" s="34"/>
      <c r="B38" s="31"/>
      <c r="C38" s="31" t="s">
        <v>8</v>
      </c>
      <c r="D38" s="8">
        <v>-3</v>
      </c>
      <c r="E38" s="3">
        <v>2.5333333333333333E-2</v>
      </c>
      <c r="F38" s="3">
        <v>4.1333333333333333E-2</v>
      </c>
      <c r="G38" s="19">
        <v>4.0000000000000001E-3</v>
      </c>
      <c r="H38" s="3">
        <v>0.43733333333333335</v>
      </c>
      <c r="I38" s="3">
        <v>0.05</v>
      </c>
      <c r="J38" s="3">
        <v>0.47133333333333333</v>
      </c>
      <c r="K38" s="27">
        <v>0.24399999999999999</v>
      </c>
      <c r="L38" s="3">
        <v>7.7333333333333337E-2</v>
      </c>
      <c r="M38" s="3">
        <v>5.6000000000000001E-2</v>
      </c>
      <c r="N38" s="19">
        <v>0.19533333333333333</v>
      </c>
      <c r="O38" s="3">
        <v>0.42266666666666669</v>
      </c>
      <c r="P38" s="3">
        <v>0.19400000000000001</v>
      </c>
      <c r="Q38" s="3">
        <v>0.23200000000000001</v>
      </c>
      <c r="R38" s="19">
        <v>0.08</v>
      </c>
    </row>
    <row r="39" spans="1:18">
      <c r="A39" s="34"/>
      <c r="B39" s="31"/>
      <c r="C39" s="31"/>
      <c r="D39" s="8">
        <v>-2</v>
      </c>
      <c r="E39" s="4">
        <v>4.1333333333333333E-2</v>
      </c>
      <c r="F39" s="4">
        <v>0.13333333333333333</v>
      </c>
      <c r="G39" s="16">
        <v>0.48933333333333334</v>
      </c>
      <c r="H39" s="4">
        <v>0.19666666666666666</v>
      </c>
      <c r="I39" s="4">
        <v>4.2000000000000003E-2</v>
      </c>
      <c r="J39" s="4">
        <v>0.32266666666666666</v>
      </c>
      <c r="K39" s="24">
        <v>0.19933333333333333</v>
      </c>
      <c r="L39" s="4">
        <v>5.6000000000000001E-2</v>
      </c>
      <c r="M39" s="4">
        <v>0.44533333333333336</v>
      </c>
      <c r="N39" s="16">
        <v>0.26200000000000001</v>
      </c>
      <c r="O39" s="4">
        <v>0.378</v>
      </c>
      <c r="P39" s="4">
        <v>0.26266666666666666</v>
      </c>
      <c r="Q39" s="4">
        <v>0.23400000000000001</v>
      </c>
      <c r="R39" s="16">
        <v>6.2E-2</v>
      </c>
    </row>
    <row r="40" spans="1:18">
      <c r="A40" s="34"/>
      <c r="B40" s="31"/>
      <c r="C40" s="31"/>
      <c r="D40" s="8">
        <v>-1</v>
      </c>
      <c r="E40" s="4">
        <v>4.0000000000000001E-3</v>
      </c>
      <c r="F40" s="4">
        <v>0.48933333333333334</v>
      </c>
      <c r="G40" s="16">
        <v>0.23400000000000001</v>
      </c>
      <c r="H40" s="4">
        <v>0.47133333333333333</v>
      </c>
      <c r="I40" s="4">
        <v>2.6666666666666668E-2</v>
      </c>
      <c r="J40" s="4">
        <v>0.31333333333333335</v>
      </c>
      <c r="K40" s="24">
        <v>7.7333333333333337E-2</v>
      </c>
      <c r="L40" s="4">
        <v>0.19533333333333333</v>
      </c>
      <c r="M40" s="4">
        <v>0.26200000000000001</v>
      </c>
      <c r="N40" s="16">
        <v>0.25466666666666665</v>
      </c>
      <c r="O40" s="4">
        <v>0.25133333333333335</v>
      </c>
      <c r="P40" s="4">
        <v>0.45333333333333331</v>
      </c>
      <c r="Q40" s="4">
        <v>0.27733333333333332</v>
      </c>
      <c r="R40" s="16">
        <v>8.0666666666666664E-2</v>
      </c>
    </row>
    <row r="41" spans="1:18">
      <c r="A41" s="34"/>
      <c r="B41" s="31"/>
      <c r="C41" s="31"/>
      <c r="D41" s="8" t="s">
        <v>2</v>
      </c>
      <c r="E41" s="12">
        <v>0.43733333333333335</v>
      </c>
      <c r="F41" s="3">
        <v>0.19666666666666666</v>
      </c>
      <c r="G41" s="19">
        <v>0.47133333333333333</v>
      </c>
      <c r="H41" s="3">
        <v>0.16666666666666666</v>
      </c>
      <c r="I41" s="3">
        <v>4.5999999999999999E-2</v>
      </c>
      <c r="J41" s="3">
        <v>0.32600000000000001</v>
      </c>
      <c r="K41" s="27">
        <v>7.2666666666666671E-2</v>
      </c>
      <c r="L41" s="3">
        <v>0.42266666666666669</v>
      </c>
      <c r="M41" s="3">
        <v>0.378</v>
      </c>
      <c r="N41" s="19">
        <v>0.25133333333333335</v>
      </c>
      <c r="O41" s="3">
        <v>0.38666666666666666</v>
      </c>
      <c r="P41" s="3">
        <v>0.37466666666666665</v>
      </c>
      <c r="Q41" s="3">
        <v>0.40400000000000003</v>
      </c>
      <c r="R41" s="19">
        <v>3.4666666666666665E-2</v>
      </c>
    </row>
    <row r="42" spans="1:18">
      <c r="A42" s="34"/>
      <c r="B42" s="31"/>
      <c r="C42" s="31"/>
      <c r="D42" s="8" t="s">
        <v>3</v>
      </c>
      <c r="E42" s="10">
        <v>0.05</v>
      </c>
      <c r="F42" s="4">
        <v>4.2000000000000003E-2</v>
      </c>
      <c r="G42" s="16">
        <v>2.6666666666666668E-2</v>
      </c>
      <c r="H42" s="4">
        <v>4.5999999999999999E-2</v>
      </c>
      <c r="I42" s="4">
        <v>1.6E-2</v>
      </c>
      <c r="J42" s="4">
        <v>7.1333333333333332E-2</v>
      </c>
      <c r="K42" s="24">
        <v>0.254</v>
      </c>
      <c r="L42" s="4">
        <v>0.19400000000000001</v>
      </c>
      <c r="M42" s="4">
        <v>0.26266666666666666</v>
      </c>
      <c r="N42" s="16">
        <v>0.45333333333333331</v>
      </c>
      <c r="O42" s="4">
        <v>0.37466666666666665</v>
      </c>
      <c r="P42" s="4">
        <v>8.2000000000000003E-2</v>
      </c>
      <c r="Q42" s="4">
        <v>0.41666666666666669</v>
      </c>
      <c r="R42" s="16">
        <v>0.48799999999999999</v>
      </c>
    </row>
    <row r="43" spans="1:18">
      <c r="A43" s="34"/>
      <c r="B43" s="31"/>
      <c r="C43" s="31"/>
      <c r="D43" s="8" t="s">
        <v>4</v>
      </c>
      <c r="E43" s="10">
        <v>0.47133333333333333</v>
      </c>
      <c r="F43" s="4">
        <v>0.32266666666666666</v>
      </c>
      <c r="G43" s="16">
        <v>0.31333333333333335</v>
      </c>
      <c r="H43" s="4">
        <v>0.32600000000000001</v>
      </c>
      <c r="I43" s="4">
        <v>7.1333333333333332E-2</v>
      </c>
      <c r="J43" s="4">
        <v>0.30066666666666669</v>
      </c>
      <c r="K43" s="24">
        <v>0.20866666666666667</v>
      </c>
      <c r="L43" s="4">
        <v>0.23200000000000001</v>
      </c>
      <c r="M43" s="4">
        <v>0.23400000000000001</v>
      </c>
      <c r="N43" s="16">
        <v>0.27733333333333332</v>
      </c>
      <c r="O43" s="4">
        <v>0.40400000000000003</v>
      </c>
      <c r="P43" s="4">
        <v>0.41666666666666669</v>
      </c>
      <c r="Q43" s="4">
        <v>0.26600000000000001</v>
      </c>
      <c r="R43" s="16">
        <v>0.12733333333333333</v>
      </c>
    </row>
    <row r="44" spans="1:18">
      <c r="A44" s="34"/>
      <c r="B44" s="31"/>
      <c r="C44" s="31"/>
      <c r="D44" s="8" t="s">
        <v>5</v>
      </c>
      <c r="E44" s="5">
        <v>0.24399999999999999</v>
      </c>
      <c r="F44" s="5">
        <v>0.19933333333333333</v>
      </c>
      <c r="G44" s="17">
        <v>7.7333333333333337E-2</v>
      </c>
      <c r="H44" s="5">
        <v>7.2666666666666671E-2</v>
      </c>
      <c r="I44" s="5">
        <v>0.254</v>
      </c>
      <c r="J44" s="5">
        <v>0.20866666666666667</v>
      </c>
      <c r="K44" s="25">
        <v>0.10466666666666667</v>
      </c>
      <c r="L44" s="5">
        <v>0.08</v>
      </c>
      <c r="M44" s="5">
        <v>6.2E-2</v>
      </c>
      <c r="N44" s="17">
        <v>8.0666666666666664E-2</v>
      </c>
      <c r="O44" s="5">
        <v>3.4666666666666665E-2</v>
      </c>
      <c r="P44" s="5">
        <v>0.48799999999999999</v>
      </c>
      <c r="Q44" s="5">
        <v>0.12733333333333333</v>
      </c>
      <c r="R44" s="17">
        <v>2.3333333333333334E-2</v>
      </c>
    </row>
    <row r="45" spans="1:18" ht="15" customHeight="1">
      <c r="A45" s="33" t="s">
        <v>10</v>
      </c>
      <c r="B45" s="31" t="s">
        <v>14</v>
      </c>
      <c r="C45" s="31" t="s">
        <v>7</v>
      </c>
      <c r="D45" s="8">
        <v>-3</v>
      </c>
      <c r="E45" s="1">
        <v>2.6124829904103732E-2</v>
      </c>
      <c r="F45" s="1">
        <v>1.3434499393344346E-2</v>
      </c>
      <c r="G45" s="14">
        <v>4.4606337204475058E-3</v>
      </c>
      <c r="H45" s="1">
        <v>-2.9227582287257446E-3</v>
      </c>
      <c r="I45" s="1">
        <v>-4.4946820371024087E-3</v>
      </c>
      <c r="J45" s="1">
        <v>-5.3589824710612646E-3</v>
      </c>
      <c r="K45" s="22">
        <v>-2.6206169446340048E-3</v>
      </c>
      <c r="L45" s="1">
        <v>2.7420314450970186E-2</v>
      </c>
      <c r="M45" s="1">
        <v>1.3874624149611749E-2</v>
      </c>
      <c r="N45" s="14">
        <v>5.0488633010814547E-3</v>
      </c>
      <c r="O45" s="1">
        <v>-3.2770236542612337E-3</v>
      </c>
      <c r="P45" s="1">
        <v>-6.345740049450605E-3</v>
      </c>
      <c r="Q45" s="1">
        <v>-9.5470041540401136E-3</v>
      </c>
      <c r="R45" s="14">
        <v>-4.7428503190210958E-3</v>
      </c>
    </row>
    <row r="46" spans="1:18">
      <c r="A46" s="34"/>
      <c r="B46" s="31"/>
      <c r="C46" s="31"/>
      <c r="D46" s="8">
        <v>-2</v>
      </c>
      <c r="E46" s="1">
        <v>1.3434499393344346E-2</v>
      </c>
      <c r="F46" s="1">
        <v>0.11675668608958675</v>
      </c>
      <c r="G46" s="14">
        <v>2.9190502517265154E-2</v>
      </c>
      <c r="H46" s="1">
        <v>-8.4671531280664184E-3</v>
      </c>
      <c r="I46" s="1">
        <v>-2.4879824495609208E-2</v>
      </c>
      <c r="J46" s="1">
        <v>-2.7693986991243064E-2</v>
      </c>
      <c r="K46" s="22">
        <v>-1.7913467650054426E-2</v>
      </c>
      <c r="L46" s="1">
        <v>1.3874624149611749E-2</v>
      </c>
      <c r="M46" s="1">
        <v>0.12348602847362108</v>
      </c>
      <c r="N46" s="14">
        <v>3.2555073762423628E-2</v>
      </c>
      <c r="O46" s="1">
        <v>-1.2328083504870602E-2</v>
      </c>
      <c r="P46" s="1">
        <v>-2.7975312259345977E-2</v>
      </c>
      <c r="Q46" s="1">
        <v>-4.0167188565498106E-2</v>
      </c>
      <c r="R46" s="14">
        <v>-1.9064657325253601E-2</v>
      </c>
    </row>
    <row r="47" spans="1:18">
      <c r="A47" s="34"/>
      <c r="B47" s="31"/>
      <c r="C47" s="31"/>
      <c r="D47" s="8">
        <v>-1</v>
      </c>
      <c r="E47" s="1">
        <v>4.4606337204475058E-3</v>
      </c>
      <c r="F47" s="1">
        <v>2.9190502517265154E-2</v>
      </c>
      <c r="G47" s="14">
        <v>0.17196811463953313</v>
      </c>
      <c r="H47" s="1">
        <v>-1.0666720223444873E-2</v>
      </c>
      <c r="I47" s="1">
        <v>-2.7546365355473029E-2</v>
      </c>
      <c r="J47" s="1">
        <v>-2.7608645439132461E-2</v>
      </c>
      <c r="K47" s="22">
        <v>-2.9838668713348556E-2</v>
      </c>
      <c r="L47" s="1">
        <v>5.0488633010814547E-3</v>
      </c>
      <c r="M47" s="1">
        <v>3.2555073762423628E-2</v>
      </c>
      <c r="N47" s="14">
        <v>0.17157260049892784</v>
      </c>
      <c r="O47" s="1">
        <v>-1.3507102529868014E-2</v>
      </c>
      <c r="P47" s="1">
        <v>-3.254648590316854E-2</v>
      </c>
      <c r="Q47" s="1">
        <v>-4.2957354860914121E-2</v>
      </c>
      <c r="R47" s="14">
        <v>-3.3323226082700566E-2</v>
      </c>
    </row>
    <row r="48" spans="1:18">
      <c r="A48" s="34"/>
      <c r="B48" s="31"/>
      <c r="C48" s="31"/>
      <c r="D48" s="8" t="s">
        <v>2</v>
      </c>
      <c r="E48" s="6">
        <v>-2.9227582287257446E-3</v>
      </c>
      <c r="F48" s="6">
        <v>-8.4671531280664184E-3</v>
      </c>
      <c r="G48" s="18">
        <v>-1.0666720223444873E-2</v>
      </c>
      <c r="H48" s="6">
        <v>9.2816842621082446E-2</v>
      </c>
      <c r="I48" s="6">
        <v>1.8369913942794022E-3</v>
      </c>
      <c r="J48" s="6">
        <v>-1.7350790294489767E-2</v>
      </c>
      <c r="K48" s="26">
        <v>-7.523530571852381E-3</v>
      </c>
      <c r="L48" s="6">
        <v>-3.2770236542612337E-3</v>
      </c>
      <c r="M48" s="6">
        <v>-1.2328083504870602E-2</v>
      </c>
      <c r="N48" s="18">
        <v>-1.3507102529868014E-2</v>
      </c>
      <c r="O48" s="6">
        <v>0.12988352943549278</v>
      </c>
      <c r="P48" s="6">
        <v>-4.2934401340678411E-4</v>
      </c>
      <c r="Q48" s="6">
        <v>-2.1028559937210783E-2</v>
      </c>
      <c r="R48" s="18">
        <v>-8.1063886528912627E-3</v>
      </c>
    </row>
    <row r="49" spans="1:18">
      <c r="A49" s="34"/>
      <c r="B49" s="31"/>
      <c r="C49" s="31"/>
      <c r="D49" s="8" t="s">
        <v>3</v>
      </c>
      <c r="E49" s="1">
        <v>-4.4946820371024087E-3</v>
      </c>
      <c r="F49" s="1">
        <v>-2.4879824495609208E-2</v>
      </c>
      <c r="G49" s="14">
        <v>-2.7546365355473029E-2</v>
      </c>
      <c r="H49" s="1">
        <v>1.8369913942794022E-3</v>
      </c>
      <c r="I49" s="1">
        <v>0.15459094669613177</v>
      </c>
      <c r="J49" s="1">
        <v>2.2906778191751825E-2</v>
      </c>
      <c r="K49" s="22">
        <v>1.8242442846943116E-3</v>
      </c>
      <c r="L49" s="1">
        <v>-6.345740049450605E-3</v>
      </c>
      <c r="M49" s="1">
        <v>-2.7975312259345977E-2</v>
      </c>
      <c r="N49" s="14">
        <v>-3.254648590316854E-2</v>
      </c>
      <c r="O49" s="1">
        <v>-4.2934401340678411E-4</v>
      </c>
      <c r="P49" s="1">
        <v>0.11158663580895897</v>
      </c>
      <c r="Q49" s="1">
        <v>2.336903574295883E-2</v>
      </c>
      <c r="R49" s="14">
        <v>8.3595988619428341E-3</v>
      </c>
    </row>
    <row r="50" spans="1:18">
      <c r="A50" s="34"/>
      <c r="B50" s="31"/>
      <c r="C50" s="31"/>
      <c r="D50" s="8" t="s">
        <v>4</v>
      </c>
      <c r="E50" s="1">
        <v>-5.3589824710612646E-3</v>
      </c>
      <c r="F50" s="1">
        <v>-2.7693986991243064E-2</v>
      </c>
      <c r="G50" s="14">
        <v>-2.7608645439132461E-2</v>
      </c>
      <c r="H50" s="1">
        <v>-1.7350790294489767E-2</v>
      </c>
      <c r="I50" s="1">
        <v>2.2906778191751825E-2</v>
      </c>
      <c r="J50" s="1">
        <v>0.15790616279811653</v>
      </c>
      <c r="K50" s="22">
        <v>1.0732645816468314E-2</v>
      </c>
      <c r="L50" s="1">
        <v>-9.5470041540401136E-3</v>
      </c>
      <c r="M50" s="1">
        <v>-4.0167188565498106E-2</v>
      </c>
      <c r="N50" s="14">
        <v>-4.2957354860914121E-2</v>
      </c>
      <c r="O50" s="1">
        <v>-2.1028559937210783E-2</v>
      </c>
      <c r="P50" s="1">
        <v>2.336903574295883E-2</v>
      </c>
      <c r="Q50" s="1">
        <v>0.15034179223755403</v>
      </c>
      <c r="R50" s="14">
        <v>1.6779567017732009E-2</v>
      </c>
    </row>
    <row r="51" spans="1:18">
      <c r="A51" s="34"/>
      <c r="B51" s="31"/>
      <c r="C51" s="31"/>
      <c r="D51" s="8" t="s">
        <v>5</v>
      </c>
      <c r="E51" s="2">
        <v>-2.6206169446340048E-3</v>
      </c>
      <c r="F51" s="2">
        <v>-1.7913467650054426E-2</v>
      </c>
      <c r="G51" s="15">
        <v>-2.9838668713348556E-2</v>
      </c>
      <c r="H51" s="2">
        <v>-7.523530571852381E-3</v>
      </c>
      <c r="I51" s="2">
        <v>1.8242442846943116E-3</v>
      </c>
      <c r="J51" s="2">
        <v>1.0732645816468314E-2</v>
      </c>
      <c r="K51" s="23">
        <v>6.2143063881268702E-2</v>
      </c>
      <c r="L51" s="2">
        <v>-4.7428503190210958E-3</v>
      </c>
      <c r="M51" s="2">
        <v>-1.9064657325253601E-2</v>
      </c>
      <c r="N51" s="15">
        <v>-3.3323226082700566E-2</v>
      </c>
      <c r="O51" s="2">
        <v>-8.1063886528912627E-3</v>
      </c>
      <c r="P51" s="2">
        <v>8.3595988619428341E-3</v>
      </c>
      <c r="Q51" s="2">
        <v>1.6779567017732009E-2</v>
      </c>
      <c r="R51" s="15">
        <v>6.0809598483160941E-2</v>
      </c>
    </row>
    <row r="52" spans="1:18">
      <c r="A52" s="34"/>
      <c r="B52" s="31"/>
      <c r="C52" s="31" t="s">
        <v>8</v>
      </c>
      <c r="D52" s="8">
        <v>-3</v>
      </c>
      <c r="E52" s="3">
        <v>0</v>
      </c>
      <c r="F52" s="3">
        <v>0</v>
      </c>
      <c r="G52" s="19">
        <v>6.6666666666666664E-4</v>
      </c>
      <c r="H52" s="3">
        <v>6.6666666666666664E-4</v>
      </c>
      <c r="I52" s="3">
        <v>0</v>
      </c>
      <c r="J52" s="3">
        <v>4.6666666666666671E-3</v>
      </c>
      <c r="K52" s="27">
        <v>0.02</v>
      </c>
      <c r="L52" s="3">
        <v>0</v>
      </c>
      <c r="M52" s="3">
        <v>0</v>
      </c>
      <c r="N52" s="19">
        <v>1.3333333333333334E-2</v>
      </c>
      <c r="O52" s="3">
        <v>4.3999999999999997E-2</v>
      </c>
      <c r="P52" s="3">
        <v>0</v>
      </c>
      <c r="Q52" s="3">
        <v>0</v>
      </c>
      <c r="R52" s="19">
        <v>0</v>
      </c>
    </row>
    <row r="53" spans="1:18">
      <c r="A53" s="34"/>
      <c r="B53" s="31"/>
      <c r="C53" s="31"/>
      <c r="D53" s="8">
        <v>-2</v>
      </c>
      <c r="E53" s="4">
        <v>0</v>
      </c>
      <c r="F53" s="4">
        <v>0</v>
      </c>
      <c r="G53" s="16">
        <v>0</v>
      </c>
      <c r="H53" s="4">
        <v>6.6666666666666664E-4</v>
      </c>
      <c r="I53" s="4">
        <v>0</v>
      </c>
      <c r="J53" s="4">
        <v>0</v>
      </c>
      <c r="K53" s="24">
        <v>0</v>
      </c>
      <c r="L53" s="4">
        <v>0</v>
      </c>
      <c r="M53" s="4">
        <v>0</v>
      </c>
      <c r="N53" s="16">
        <v>0</v>
      </c>
      <c r="O53" s="4">
        <v>0</v>
      </c>
      <c r="P53" s="4">
        <v>0</v>
      </c>
      <c r="Q53" s="4">
        <v>0</v>
      </c>
      <c r="R53" s="16">
        <v>0</v>
      </c>
    </row>
    <row r="54" spans="1:18">
      <c r="A54" s="34"/>
      <c r="B54" s="31"/>
      <c r="C54" s="31"/>
      <c r="D54" s="8">
        <v>-1</v>
      </c>
      <c r="E54" s="4">
        <v>6.6666666666666664E-4</v>
      </c>
      <c r="F54" s="4">
        <v>0</v>
      </c>
      <c r="G54" s="16">
        <v>0</v>
      </c>
      <c r="H54" s="4">
        <v>0</v>
      </c>
      <c r="I54" s="4">
        <v>0</v>
      </c>
      <c r="J54" s="4">
        <v>0</v>
      </c>
      <c r="K54" s="24">
        <v>0</v>
      </c>
      <c r="L54" s="4">
        <v>1.3333333333333334E-2</v>
      </c>
      <c r="M54" s="4">
        <v>0</v>
      </c>
      <c r="N54" s="16">
        <v>0</v>
      </c>
      <c r="O54" s="4">
        <v>1.3333333333333333E-3</v>
      </c>
      <c r="P54" s="4">
        <v>0</v>
      </c>
      <c r="Q54" s="4">
        <v>0</v>
      </c>
      <c r="R54" s="16">
        <v>0</v>
      </c>
    </row>
    <row r="55" spans="1:18">
      <c r="A55" s="34"/>
      <c r="B55" s="31"/>
      <c r="C55" s="31"/>
      <c r="D55" s="8" t="s">
        <v>2</v>
      </c>
      <c r="E55" s="12">
        <v>6.6666666666666664E-4</v>
      </c>
      <c r="F55" s="3">
        <v>6.6666666666666664E-4</v>
      </c>
      <c r="G55" s="19">
        <v>0</v>
      </c>
      <c r="H55" s="3">
        <v>2.4E-2</v>
      </c>
      <c r="I55" s="3">
        <v>0.21266666666666667</v>
      </c>
      <c r="J55" s="3">
        <v>1.0666666666666666E-2</v>
      </c>
      <c r="K55" s="27">
        <v>6.6666666666666664E-4</v>
      </c>
      <c r="L55" s="3">
        <v>4.3999999999999997E-2</v>
      </c>
      <c r="M55" s="3">
        <v>0</v>
      </c>
      <c r="N55" s="19">
        <v>1.3333333333333333E-3</v>
      </c>
      <c r="O55" s="3">
        <v>6.6666666666666671E-3</v>
      </c>
      <c r="P55" s="3">
        <v>0.28933333333333333</v>
      </c>
      <c r="Q55" s="3">
        <v>3.3333333333333335E-3</v>
      </c>
      <c r="R55" s="19">
        <v>6.0000000000000001E-3</v>
      </c>
    </row>
    <row r="56" spans="1:18">
      <c r="A56" s="34"/>
      <c r="B56" s="31"/>
      <c r="C56" s="31"/>
      <c r="D56" s="8" t="s">
        <v>3</v>
      </c>
      <c r="E56" s="10">
        <v>0</v>
      </c>
      <c r="F56" s="4">
        <v>0</v>
      </c>
      <c r="G56" s="16">
        <v>0</v>
      </c>
      <c r="H56" s="4">
        <v>0.21266666666666667</v>
      </c>
      <c r="I56" s="4">
        <v>0</v>
      </c>
      <c r="J56" s="4">
        <v>0</v>
      </c>
      <c r="K56" s="24">
        <v>0.21199999999999999</v>
      </c>
      <c r="L56" s="4">
        <v>0</v>
      </c>
      <c r="M56" s="4">
        <v>0</v>
      </c>
      <c r="N56" s="16">
        <v>0</v>
      </c>
      <c r="O56" s="4">
        <v>0.28933333333333333</v>
      </c>
      <c r="P56" s="4">
        <v>0</v>
      </c>
      <c r="Q56" s="4">
        <v>0</v>
      </c>
      <c r="R56" s="16">
        <v>2E-3</v>
      </c>
    </row>
    <row r="57" spans="1:18">
      <c r="A57" s="34"/>
      <c r="B57" s="31"/>
      <c r="C57" s="31"/>
      <c r="D57" s="8" t="s">
        <v>4</v>
      </c>
      <c r="E57" s="10">
        <v>4.6666666666666671E-3</v>
      </c>
      <c r="F57" s="4">
        <v>0</v>
      </c>
      <c r="G57" s="16">
        <v>0</v>
      </c>
      <c r="H57" s="4">
        <v>1.0666666666666666E-2</v>
      </c>
      <c r="I57" s="4">
        <v>0</v>
      </c>
      <c r="J57" s="4">
        <v>0</v>
      </c>
      <c r="K57" s="24">
        <v>4.8666666666666664E-2</v>
      </c>
      <c r="L57" s="4">
        <v>0</v>
      </c>
      <c r="M57" s="4">
        <v>0</v>
      </c>
      <c r="N57" s="16">
        <v>0</v>
      </c>
      <c r="O57" s="4">
        <v>3.3333333333333335E-3</v>
      </c>
      <c r="P57" s="4">
        <v>0</v>
      </c>
      <c r="Q57" s="4">
        <v>0</v>
      </c>
      <c r="R57" s="16">
        <v>0</v>
      </c>
    </row>
    <row r="58" spans="1:18">
      <c r="A58" s="34"/>
      <c r="B58" s="31"/>
      <c r="C58" s="31"/>
      <c r="D58" s="8" t="s">
        <v>5</v>
      </c>
      <c r="E58" s="11">
        <v>0.02</v>
      </c>
      <c r="F58" s="5">
        <v>0</v>
      </c>
      <c r="G58" s="17">
        <v>0</v>
      </c>
      <c r="H58" s="5">
        <v>6.6666666666666664E-4</v>
      </c>
      <c r="I58" s="5">
        <v>0.21199999999999999</v>
      </c>
      <c r="J58" s="5">
        <v>4.8666666666666664E-2</v>
      </c>
      <c r="K58" s="25">
        <v>0</v>
      </c>
      <c r="L58" s="5">
        <v>0</v>
      </c>
      <c r="M58" s="5">
        <v>0</v>
      </c>
      <c r="N58" s="17">
        <v>0</v>
      </c>
      <c r="O58" s="5">
        <v>6.0000000000000001E-3</v>
      </c>
      <c r="P58" s="5">
        <v>2E-3</v>
      </c>
      <c r="Q58" s="5">
        <v>0</v>
      </c>
      <c r="R58" s="17">
        <v>0</v>
      </c>
    </row>
    <row r="59" spans="1:18" ht="15" customHeight="1">
      <c r="A59" s="34"/>
      <c r="B59" s="31" t="s">
        <v>9</v>
      </c>
      <c r="C59" s="31" t="s">
        <v>7</v>
      </c>
      <c r="D59" s="8">
        <v>-3</v>
      </c>
      <c r="E59" s="1">
        <v>2.598625767132642E-2</v>
      </c>
      <c r="F59" s="1">
        <v>1.2332319494953838E-2</v>
      </c>
      <c r="G59" s="14">
        <v>4.5077703282159166E-3</v>
      </c>
      <c r="H59" s="1">
        <v>-2.2390033836812793E-3</v>
      </c>
      <c r="I59" s="1">
        <v>-4.6835789666706809E-3</v>
      </c>
      <c r="J59" s="1">
        <v>-8.2010195137498312E-3</v>
      </c>
      <c r="K59" s="22">
        <v>-4.5957464973927688E-3</v>
      </c>
      <c r="L59" s="1">
        <v>2.687473365883734E-2</v>
      </c>
      <c r="M59" s="1">
        <v>1.4475362918107014E-2</v>
      </c>
      <c r="N59" s="14">
        <v>4.6884279543316105E-3</v>
      </c>
      <c r="O59" s="1">
        <v>-4.2076540571020574E-3</v>
      </c>
      <c r="P59" s="1">
        <v>-5.3374257912510636E-3</v>
      </c>
      <c r="Q59" s="1">
        <v>-7.7933816453985439E-3</v>
      </c>
      <c r="R59" s="14">
        <v>-5.042881401914035E-3</v>
      </c>
    </row>
    <row r="60" spans="1:18">
      <c r="A60" s="34"/>
      <c r="B60" s="31"/>
      <c r="C60" s="31"/>
      <c r="D60" s="8">
        <v>-2</v>
      </c>
      <c r="E60" s="1">
        <v>1.2332319494953838E-2</v>
      </c>
      <c r="F60" s="1">
        <v>0.12003805534673664</v>
      </c>
      <c r="G60" s="14">
        <v>3.1648863292019776E-2</v>
      </c>
      <c r="H60" s="1">
        <v>-7.8334989923043094E-3</v>
      </c>
      <c r="I60" s="1">
        <v>-2.6735835080575004E-2</v>
      </c>
      <c r="J60" s="1">
        <v>-3.2320413025845436E-2</v>
      </c>
      <c r="K60" s="22">
        <v>-2.0649164095875042E-2</v>
      </c>
      <c r="L60" s="1">
        <v>1.4475362918107014E-2</v>
      </c>
      <c r="M60" s="1">
        <v>0.12372297192233304</v>
      </c>
      <c r="N60" s="14">
        <v>3.1665603608780339E-2</v>
      </c>
      <c r="O60" s="1">
        <v>-1.3091180631810088E-2</v>
      </c>
      <c r="P60" s="1">
        <v>-2.7185798169129752E-2</v>
      </c>
      <c r="Q60" s="1">
        <v>-3.9186505401638476E-2</v>
      </c>
      <c r="R60" s="14">
        <v>-2.1385829545942446E-2</v>
      </c>
    </row>
    <row r="61" spans="1:18">
      <c r="A61" s="34"/>
      <c r="B61" s="31"/>
      <c r="C61" s="31"/>
      <c r="D61" s="8">
        <v>-1</v>
      </c>
      <c r="E61" s="1">
        <v>4.5077703282159166E-3</v>
      </c>
      <c r="F61" s="1">
        <v>3.1648863292019776E-2</v>
      </c>
      <c r="G61" s="14">
        <v>0.17532912471165082</v>
      </c>
      <c r="H61" s="1">
        <v>-1.178873257887565E-2</v>
      </c>
      <c r="I61" s="1">
        <v>-3.1478436678111586E-2</v>
      </c>
      <c r="J61" s="1">
        <v>-3.361167748364207E-2</v>
      </c>
      <c r="K61" s="22">
        <v>-3.1684671212599637E-2</v>
      </c>
      <c r="L61" s="1">
        <v>4.6884279543316105E-3</v>
      </c>
      <c r="M61" s="1">
        <v>3.1665603608780339E-2</v>
      </c>
      <c r="N61" s="14">
        <v>0.17401510309262891</v>
      </c>
      <c r="O61" s="1">
        <v>-1.4108256058252609E-2</v>
      </c>
      <c r="P61" s="1">
        <v>-2.9283438751134361E-2</v>
      </c>
      <c r="Q61" s="1">
        <v>-4.2103338350834789E-2</v>
      </c>
      <c r="R61" s="14">
        <v>-3.5010192496823536E-2</v>
      </c>
    </row>
    <row r="62" spans="1:18">
      <c r="A62" s="34"/>
      <c r="B62" s="31"/>
      <c r="C62" s="31"/>
      <c r="D62" s="8" t="s">
        <v>2</v>
      </c>
      <c r="E62" s="6">
        <v>-2.2390033836812793E-3</v>
      </c>
      <c r="F62" s="6">
        <v>-7.8334989923043094E-3</v>
      </c>
      <c r="G62" s="18">
        <v>-1.178873257887565E-2</v>
      </c>
      <c r="H62" s="6">
        <v>9.8744937442368841E-2</v>
      </c>
      <c r="I62" s="6">
        <v>-1.8997487840676486E-3</v>
      </c>
      <c r="J62" s="6">
        <v>-1.9554922563261464E-2</v>
      </c>
      <c r="K62" s="26">
        <v>-1.0818274300854381E-2</v>
      </c>
      <c r="L62" s="6">
        <v>-4.2076540571020574E-3</v>
      </c>
      <c r="M62" s="6">
        <v>-1.3091180631810088E-2</v>
      </c>
      <c r="N62" s="18">
        <v>-1.4108256058252609E-2</v>
      </c>
      <c r="O62" s="6">
        <v>0.12114531530034883</v>
      </c>
      <c r="P62" s="6">
        <v>-2.0195139060507736E-3</v>
      </c>
      <c r="Q62" s="6">
        <v>-1.9609831395200936E-2</v>
      </c>
      <c r="R62" s="18">
        <v>-1.2527018109692234E-2</v>
      </c>
    </row>
    <row r="63" spans="1:18">
      <c r="A63" s="34"/>
      <c r="B63" s="31"/>
      <c r="C63" s="31"/>
      <c r="D63" s="8" t="s">
        <v>3</v>
      </c>
      <c r="E63" s="1">
        <v>-4.6835789666706809E-3</v>
      </c>
      <c r="F63" s="1">
        <v>-2.6735835080575004E-2</v>
      </c>
      <c r="G63" s="14">
        <v>-3.1478436678111586E-2</v>
      </c>
      <c r="H63" s="1">
        <v>-1.8997487840676486E-3</v>
      </c>
      <c r="I63" s="1">
        <v>0.16467468057506857</v>
      </c>
      <c r="J63" s="1">
        <v>3.4175262299663917E-2</v>
      </c>
      <c r="K63" s="22">
        <v>1.891282344103299E-3</v>
      </c>
      <c r="L63" s="1">
        <v>-5.3374257912510636E-3</v>
      </c>
      <c r="M63" s="1">
        <v>-2.7185798169129752E-2</v>
      </c>
      <c r="N63" s="14">
        <v>-2.9283438751134361E-2</v>
      </c>
      <c r="O63" s="1">
        <v>-2.0195139060507736E-3</v>
      </c>
      <c r="P63" s="1">
        <v>0.11261661655336258</v>
      </c>
      <c r="Q63" s="1">
        <v>2.6139520851050663E-2</v>
      </c>
      <c r="R63" s="14">
        <v>6.1266901303865893E-3</v>
      </c>
    </row>
    <row r="64" spans="1:18">
      <c r="A64" s="34"/>
      <c r="B64" s="31"/>
      <c r="C64" s="31"/>
      <c r="D64" s="8" t="s">
        <v>4</v>
      </c>
      <c r="E64" s="1">
        <v>-8.2010195137498312E-3</v>
      </c>
      <c r="F64" s="1">
        <v>-3.2320413025845436E-2</v>
      </c>
      <c r="G64" s="14">
        <v>-3.361167748364207E-2</v>
      </c>
      <c r="H64" s="1">
        <v>-1.9554922563261464E-2</v>
      </c>
      <c r="I64" s="1">
        <v>3.4175262299663917E-2</v>
      </c>
      <c r="J64" s="1">
        <v>0.18001955263073591</v>
      </c>
      <c r="K64" s="22">
        <v>1.9926721665866346E-2</v>
      </c>
      <c r="L64" s="1">
        <v>-7.7933816453985439E-3</v>
      </c>
      <c r="M64" s="1">
        <v>-3.9186505401638476E-2</v>
      </c>
      <c r="N64" s="14">
        <v>-4.2103338350834789E-2</v>
      </c>
      <c r="O64" s="1">
        <v>-1.9609831395200936E-2</v>
      </c>
      <c r="P64" s="1">
        <v>2.6139520851050663E-2</v>
      </c>
      <c r="Q64" s="1">
        <v>0.14837782404513464</v>
      </c>
      <c r="R64" s="14">
        <v>1.8987334310539634E-2</v>
      </c>
    </row>
    <row r="65" spans="1:18">
      <c r="A65" s="34"/>
      <c r="B65" s="31"/>
      <c r="C65" s="31"/>
      <c r="D65" s="8" t="s">
        <v>5</v>
      </c>
      <c r="E65" s="2">
        <v>-4.5957464973927688E-3</v>
      </c>
      <c r="F65" s="2">
        <v>-2.0649164095875042E-2</v>
      </c>
      <c r="G65" s="15">
        <v>-3.1684671212599637E-2</v>
      </c>
      <c r="H65" s="2">
        <v>-1.0818274300854381E-2</v>
      </c>
      <c r="I65" s="2">
        <v>1.891282344103299E-3</v>
      </c>
      <c r="J65" s="2">
        <v>1.9926721665866346E-2</v>
      </c>
      <c r="K65" s="23">
        <v>6.7082299945461249E-2</v>
      </c>
      <c r="L65" s="2">
        <v>-5.042881401914035E-3</v>
      </c>
      <c r="M65" s="2">
        <v>-2.1385829545942446E-2</v>
      </c>
      <c r="N65" s="15">
        <v>-3.5010192496823536E-2</v>
      </c>
      <c r="O65" s="2">
        <v>-1.2527018109692234E-2</v>
      </c>
      <c r="P65" s="2">
        <v>6.1266901303865893E-3</v>
      </c>
      <c r="Q65" s="2">
        <v>1.8987334310539634E-2</v>
      </c>
      <c r="R65" s="15">
        <v>6.1904307836130434E-2</v>
      </c>
    </row>
    <row r="66" spans="1:18">
      <c r="A66" s="34"/>
      <c r="B66" s="31"/>
      <c r="C66" s="31" t="s">
        <v>8</v>
      </c>
      <c r="D66" s="8">
        <v>-3</v>
      </c>
      <c r="E66" s="3">
        <v>0</v>
      </c>
      <c r="F66" s="3">
        <v>0</v>
      </c>
      <c r="G66" s="19">
        <v>0</v>
      </c>
      <c r="H66" s="3">
        <v>6.6666666666666664E-4</v>
      </c>
      <c r="I66" s="3">
        <v>0</v>
      </c>
      <c r="J66" s="3">
        <v>0</v>
      </c>
      <c r="K66" s="27">
        <v>0</v>
      </c>
      <c r="L66" s="3">
        <v>0</v>
      </c>
      <c r="M66" s="3">
        <v>0</v>
      </c>
      <c r="N66" s="19">
        <v>3.4666666666666665E-2</v>
      </c>
      <c r="O66" s="3">
        <v>1.2666666666666666E-2</v>
      </c>
      <c r="P66" s="3">
        <v>3.3333333333333335E-3</v>
      </c>
      <c r="Q66" s="3">
        <v>0</v>
      </c>
      <c r="R66" s="19">
        <v>0</v>
      </c>
    </row>
    <row r="67" spans="1:18">
      <c r="A67" s="34"/>
      <c r="B67" s="31"/>
      <c r="C67" s="31"/>
      <c r="D67" s="8">
        <v>-2</v>
      </c>
      <c r="E67" s="4">
        <v>0</v>
      </c>
      <c r="F67" s="4">
        <v>0</v>
      </c>
      <c r="G67" s="16">
        <v>0</v>
      </c>
      <c r="H67" s="4">
        <v>0</v>
      </c>
      <c r="I67" s="4">
        <v>0</v>
      </c>
      <c r="J67" s="4">
        <v>0</v>
      </c>
      <c r="K67" s="24">
        <v>0</v>
      </c>
      <c r="L67" s="4">
        <v>0</v>
      </c>
      <c r="M67" s="4">
        <v>0</v>
      </c>
      <c r="N67" s="16">
        <v>0</v>
      </c>
      <c r="O67" s="4">
        <v>0</v>
      </c>
      <c r="P67" s="4">
        <v>0</v>
      </c>
      <c r="Q67" s="4">
        <v>0</v>
      </c>
      <c r="R67" s="16">
        <v>0</v>
      </c>
    </row>
    <row r="68" spans="1:18">
      <c r="A68" s="34"/>
      <c r="B68" s="31"/>
      <c r="C68" s="31"/>
      <c r="D68" s="8">
        <v>-1</v>
      </c>
      <c r="E68" s="4">
        <v>0</v>
      </c>
      <c r="F68" s="4">
        <v>0</v>
      </c>
      <c r="G68" s="16">
        <v>0</v>
      </c>
      <c r="H68" s="4">
        <v>0</v>
      </c>
      <c r="I68" s="4">
        <v>0</v>
      </c>
      <c r="J68" s="4">
        <v>0</v>
      </c>
      <c r="K68" s="24">
        <v>0</v>
      </c>
      <c r="L68" s="4">
        <v>3.4666666666666665E-2</v>
      </c>
      <c r="M68" s="4">
        <v>0</v>
      </c>
      <c r="N68" s="16">
        <v>0</v>
      </c>
      <c r="O68" s="4">
        <v>6.6666666666666664E-4</v>
      </c>
      <c r="P68" s="4">
        <v>0</v>
      </c>
      <c r="Q68" s="4">
        <v>0</v>
      </c>
      <c r="R68" s="16">
        <v>0</v>
      </c>
    </row>
    <row r="69" spans="1:18">
      <c r="A69" s="34"/>
      <c r="B69" s="31"/>
      <c r="C69" s="31"/>
      <c r="D69" s="8" t="s">
        <v>2</v>
      </c>
      <c r="E69" s="12">
        <v>6.6666666666666664E-4</v>
      </c>
      <c r="F69" s="3">
        <v>0</v>
      </c>
      <c r="G69" s="19">
        <v>0</v>
      </c>
      <c r="H69" s="3">
        <v>0</v>
      </c>
      <c r="I69" s="3">
        <v>0.214</v>
      </c>
      <c r="J69" s="3">
        <v>0</v>
      </c>
      <c r="K69" s="27">
        <v>0</v>
      </c>
      <c r="L69" s="3">
        <v>1.2666666666666666E-2</v>
      </c>
      <c r="M69" s="3">
        <v>0</v>
      </c>
      <c r="N69" s="19">
        <v>6.6666666666666664E-4</v>
      </c>
      <c r="O69" s="3">
        <v>0</v>
      </c>
      <c r="P69" s="3">
        <v>0.31666666666666665</v>
      </c>
      <c r="Q69" s="3">
        <v>0</v>
      </c>
      <c r="R69" s="19">
        <v>0</v>
      </c>
    </row>
    <row r="70" spans="1:18">
      <c r="A70" s="34"/>
      <c r="B70" s="31"/>
      <c r="C70" s="31"/>
      <c r="D70" s="8" t="s">
        <v>3</v>
      </c>
      <c r="E70" s="10">
        <v>0</v>
      </c>
      <c r="F70" s="4">
        <v>0</v>
      </c>
      <c r="G70" s="16">
        <v>0</v>
      </c>
      <c r="H70" s="4">
        <v>0.214</v>
      </c>
      <c r="I70" s="4">
        <v>0</v>
      </c>
      <c r="J70" s="4">
        <v>0</v>
      </c>
      <c r="K70" s="24">
        <v>0.14066666666666666</v>
      </c>
      <c r="L70" s="4">
        <v>3.3333333333333335E-3</v>
      </c>
      <c r="M70" s="4">
        <v>0</v>
      </c>
      <c r="N70" s="16">
        <v>0</v>
      </c>
      <c r="O70" s="4">
        <v>0.31666666666666665</v>
      </c>
      <c r="P70" s="4">
        <v>0</v>
      </c>
      <c r="Q70" s="4">
        <v>0</v>
      </c>
      <c r="R70" s="16">
        <v>2.2666666666666668E-2</v>
      </c>
    </row>
    <row r="71" spans="1:18">
      <c r="A71" s="34"/>
      <c r="B71" s="31"/>
      <c r="C71" s="31"/>
      <c r="D71" s="8" t="s">
        <v>4</v>
      </c>
      <c r="E71" s="10">
        <v>0</v>
      </c>
      <c r="F71" s="4">
        <v>0</v>
      </c>
      <c r="G71" s="16">
        <v>0</v>
      </c>
      <c r="H71" s="4">
        <v>0</v>
      </c>
      <c r="I71" s="4">
        <v>0</v>
      </c>
      <c r="J71" s="4">
        <v>0</v>
      </c>
      <c r="K71" s="24">
        <v>0</v>
      </c>
      <c r="L71" s="4">
        <v>0</v>
      </c>
      <c r="M71" s="4">
        <v>0</v>
      </c>
      <c r="N71" s="16">
        <v>0</v>
      </c>
      <c r="O71" s="4">
        <v>0</v>
      </c>
      <c r="P71" s="4">
        <v>0</v>
      </c>
      <c r="Q71" s="4">
        <v>0</v>
      </c>
      <c r="R71" s="16">
        <v>0</v>
      </c>
    </row>
    <row r="72" spans="1:18">
      <c r="A72" s="34"/>
      <c r="B72" s="31"/>
      <c r="C72" s="31"/>
      <c r="D72" s="8" t="s">
        <v>5</v>
      </c>
      <c r="E72" s="11">
        <v>0</v>
      </c>
      <c r="F72" s="5">
        <v>0</v>
      </c>
      <c r="G72" s="17">
        <v>0</v>
      </c>
      <c r="H72" s="5">
        <v>0</v>
      </c>
      <c r="I72" s="5">
        <v>0.14066666666666666</v>
      </c>
      <c r="J72" s="5">
        <v>0</v>
      </c>
      <c r="K72" s="25">
        <v>0</v>
      </c>
      <c r="L72" s="5">
        <v>0</v>
      </c>
      <c r="M72" s="5">
        <v>0</v>
      </c>
      <c r="N72" s="17">
        <v>0</v>
      </c>
      <c r="O72" s="5">
        <v>0</v>
      </c>
      <c r="P72" s="5">
        <v>2.2666666666666668E-2</v>
      </c>
      <c r="Q72" s="5">
        <v>0</v>
      </c>
      <c r="R72" s="17">
        <v>0</v>
      </c>
    </row>
    <row r="73" spans="1:18" ht="15" customHeight="1">
      <c r="A73" s="34"/>
      <c r="B73" s="31" t="s">
        <v>15</v>
      </c>
      <c r="C73" s="31" t="s">
        <v>7</v>
      </c>
      <c r="D73" s="8">
        <v>-3</v>
      </c>
      <c r="E73" s="1">
        <v>-1.3857223277731132E-4</v>
      </c>
      <c r="F73" s="1">
        <v>-1.1021798983905078E-3</v>
      </c>
      <c r="G73" s="14">
        <v>4.7136607768410825E-5</v>
      </c>
      <c r="H73" s="1">
        <v>6.8375484504446535E-4</v>
      </c>
      <c r="I73" s="1">
        <v>-1.8889692956827221E-4</v>
      </c>
      <c r="J73" s="1">
        <v>-2.8420370426885666E-3</v>
      </c>
      <c r="K73" s="22">
        <v>-1.9751295527587641E-3</v>
      </c>
      <c r="L73" s="1">
        <v>-5.455807921328458E-4</v>
      </c>
      <c r="M73" s="1">
        <v>6.0073876849526565E-4</v>
      </c>
      <c r="N73" s="14">
        <v>-3.6043534674984421E-4</v>
      </c>
      <c r="O73" s="1">
        <v>-9.3063040284082363E-4</v>
      </c>
      <c r="P73" s="1">
        <v>1.0083142581995413E-3</v>
      </c>
      <c r="Q73" s="1">
        <v>1.7536225086415697E-3</v>
      </c>
      <c r="R73" s="14">
        <v>-3.0003108289293912E-4</v>
      </c>
    </row>
    <row r="74" spans="1:18">
      <c r="A74" s="34"/>
      <c r="B74" s="31"/>
      <c r="C74" s="31"/>
      <c r="D74" s="8">
        <v>-2</v>
      </c>
      <c r="E74" s="1">
        <v>-1.1021798983905078E-3</v>
      </c>
      <c r="F74" s="1">
        <v>3.2813692571498909E-3</v>
      </c>
      <c r="G74" s="14">
        <v>2.4583607747546213E-3</v>
      </c>
      <c r="H74" s="1">
        <v>6.3365413576210901E-4</v>
      </c>
      <c r="I74" s="1">
        <v>-1.8560105849657962E-3</v>
      </c>
      <c r="J74" s="1">
        <v>-4.6264260346023725E-3</v>
      </c>
      <c r="K74" s="22">
        <v>-2.7356964458206158E-3</v>
      </c>
      <c r="L74" s="1">
        <v>6.0073876849526565E-4</v>
      </c>
      <c r="M74" s="1">
        <v>2.3694344871195983E-4</v>
      </c>
      <c r="N74" s="14">
        <v>-8.8947015364328891E-4</v>
      </c>
      <c r="O74" s="1">
        <v>-7.6309712693948574E-4</v>
      </c>
      <c r="P74" s="1">
        <v>7.8951409021622496E-4</v>
      </c>
      <c r="Q74" s="1">
        <v>9.8068316385963028E-4</v>
      </c>
      <c r="R74" s="14">
        <v>-2.3211722206888455E-3</v>
      </c>
    </row>
    <row r="75" spans="1:18">
      <c r="A75" s="34"/>
      <c r="B75" s="31"/>
      <c r="C75" s="31"/>
      <c r="D75" s="8">
        <v>-1</v>
      </c>
      <c r="E75" s="1">
        <v>4.7136607768410825E-5</v>
      </c>
      <c r="F75" s="1">
        <v>2.4583607747546213E-3</v>
      </c>
      <c r="G75" s="14">
        <v>3.3610100721176983E-3</v>
      </c>
      <c r="H75" s="1">
        <v>-1.1220123554307772E-3</v>
      </c>
      <c r="I75" s="1">
        <v>-3.932071322638557E-3</v>
      </c>
      <c r="J75" s="1">
        <v>-6.0030320445096097E-3</v>
      </c>
      <c r="K75" s="22">
        <v>-1.8460024992510808E-3</v>
      </c>
      <c r="L75" s="1">
        <v>-3.6043534674984421E-4</v>
      </c>
      <c r="M75" s="1">
        <v>-8.8947015364328891E-4</v>
      </c>
      <c r="N75" s="14">
        <v>2.4425025937010736E-3</v>
      </c>
      <c r="O75" s="1">
        <v>-6.0115352838459486E-4</v>
      </c>
      <c r="P75" s="1">
        <v>3.2630471520341785E-3</v>
      </c>
      <c r="Q75" s="1">
        <v>8.5401651007933205E-4</v>
      </c>
      <c r="R75" s="14">
        <v>-1.6869664141229701E-3</v>
      </c>
    </row>
    <row r="76" spans="1:18">
      <c r="A76" s="34"/>
      <c r="B76" s="31"/>
      <c r="C76" s="31"/>
      <c r="D76" s="8" t="s">
        <v>2</v>
      </c>
      <c r="E76" s="6">
        <v>6.8375484504446535E-4</v>
      </c>
      <c r="F76" s="6">
        <v>6.3365413576210901E-4</v>
      </c>
      <c r="G76" s="18">
        <v>-1.1220123554307772E-3</v>
      </c>
      <c r="H76" s="6">
        <v>5.9280948212863949E-3</v>
      </c>
      <c r="I76" s="6">
        <v>-3.7367401783470508E-3</v>
      </c>
      <c r="J76" s="6">
        <v>-2.2041322687716969E-3</v>
      </c>
      <c r="K76" s="26">
        <v>-3.2947437290019995E-3</v>
      </c>
      <c r="L76" s="6">
        <v>-9.3063040284082363E-4</v>
      </c>
      <c r="M76" s="6">
        <v>-7.6309712693948574E-4</v>
      </c>
      <c r="N76" s="18">
        <v>-6.0115352838459486E-4</v>
      </c>
      <c r="O76" s="6">
        <v>-8.7382141351439457E-3</v>
      </c>
      <c r="P76" s="6">
        <v>-1.5901698926439895E-3</v>
      </c>
      <c r="Q76" s="6">
        <v>1.4187285420098478E-3</v>
      </c>
      <c r="R76" s="18">
        <v>-4.4206294568009709E-3</v>
      </c>
    </row>
    <row r="77" spans="1:18">
      <c r="A77" s="34"/>
      <c r="B77" s="31"/>
      <c r="C77" s="31"/>
      <c r="D77" s="8" t="s">
        <v>3</v>
      </c>
      <c r="E77" s="1">
        <v>-1.8889692956827221E-4</v>
      </c>
      <c r="F77" s="1">
        <v>-1.8560105849657962E-3</v>
      </c>
      <c r="G77" s="14">
        <v>-3.932071322638557E-3</v>
      </c>
      <c r="H77" s="1">
        <v>-3.7367401783470508E-3</v>
      </c>
      <c r="I77" s="1">
        <v>1.0083733878936796E-2</v>
      </c>
      <c r="J77" s="1">
        <v>1.1268484107912091E-2</v>
      </c>
      <c r="K77" s="22">
        <v>6.7038059408987445E-5</v>
      </c>
      <c r="L77" s="1">
        <v>1.0083142581995413E-3</v>
      </c>
      <c r="M77" s="1">
        <v>7.8951409021622496E-4</v>
      </c>
      <c r="N77" s="14">
        <v>3.2630471520341785E-3</v>
      </c>
      <c r="O77" s="1">
        <v>-1.5901698926439895E-3</v>
      </c>
      <c r="P77" s="1">
        <v>1.029980744403608E-3</v>
      </c>
      <c r="Q77" s="1">
        <v>2.7704851080918337E-3</v>
      </c>
      <c r="R77" s="14">
        <v>-2.2329087315562449E-3</v>
      </c>
    </row>
    <row r="78" spans="1:18">
      <c r="A78" s="34"/>
      <c r="B78" s="31"/>
      <c r="C78" s="31"/>
      <c r="D78" s="8" t="s">
        <v>4</v>
      </c>
      <c r="E78" s="1">
        <v>-2.8420370426885666E-3</v>
      </c>
      <c r="F78" s="1">
        <v>-4.6264260346023725E-3</v>
      </c>
      <c r="G78" s="14">
        <v>-6.0030320445096097E-3</v>
      </c>
      <c r="H78" s="1">
        <v>-2.2041322687716969E-3</v>
      </c>
      <c r="I78" s="1">
        <v>1.1268484107912091E-2</v>
      </c>
      <c r="J78" s="1">
        <v>2.2113389832619373E-2</v>
      </c>
      <c r="K78" s="22">
        <v>9.1940758493980323E-3</v>
      </c>
      <c r="L78" s="1">
        <v>1.7536225086415697E-3</v>
      </c>
      <c r="M78" s="1">
        <v>9.8068316385963028E-4</v>
      </c>
      <c r="N78" s="14">
        <v>8.5401651007933205E-4</v>
      </c>
      <c r="O78" s="1">
        <v>1.4187285420098478E-3</v>
      </c>
      <c r="P78" s="1">
        <v>2.7704851080918337E-3</v>
      </c>
      <c r="Q78" s="1">
        <v>-1.9639681924193964E-3</v>
      </c>
      <c r="R78" s="14">
        <v>2.2077672928076247E-3</v>
      </c>
    </row>
    <row r="79" spans="1:18">
      <c r="A79" s="34"/>
      <c r="B79" s="31"/>
      <c r="C79" s="31"/>
      <c r="D79" s="8" t="s">
        <v>5</v>
      </c>
      <c r="E79" s="2">
        <v>-1.9751295527587641E-3</v>
      </c>
      <c r="F79" s="2">
        <v>-2.7356964458206158E-3</v>
      </c>
      <c r="G79" s="15">
        <v>-1.8460024992510808E-3</v>
      </c>
      <c r="H79" s="2">
        <v>-3.2947437290019995E-3</v>
      </c>
      <c r="I79" s="2">
        <v>6.7038059408987445E-5</v>
      </c>
      <c r="J79" s="2">
        <v>9.1940758493980323E-3</v>
      </c>
      <c r="K79" s="23">
        <v>4.9392360641925467E-3</v>
      </c>
      <c r="L79" s="2">
        <v>-3.0003108289293912E-4</v>
      </c>
      <c r="M79" s="2">
        <v>-2.3211722206888455E-3</v>
      </c>
      <c r="N79" s="15">
        <v>-1.6869664141229701E-3</v>
      </c>
      <c r="O79" s="2">
        <v>-4.4206294568009709E-3</v>
      </c>
      <c r="P79" s="2">
        <v>-2.2329087315562449E-3</v>
      </c>
      <c r="Q79" s="2">
        <v>2.2077672928076247E-3</v>
      </c>
      <c r="R79" s="15">
        <v>1.0947093529694932E-3</v>
      </c>
    </row>
    <row r="80" spans="1:18">
      <c r="A80" s="34"/>
      <c r="B80" s="31"/>
      <c r="C80" s="31" t="s">
        <v>8</v>
      </c>
      <c r="D80" s="8">
        <v>-3</v>
      </c>
      <c r="E80" s="3">
        <v>0.28466666666666668</v>
      </c>
      <c r="F80" s="3">
        <v>5.1999999999999998E-2</v>
      </c>
      <c r="G80" s="19">
        <v>0.48066666666666669</v>
      </c>
      <c r="H80" s="3">
        <v>2.5333333333333333E-2</v>
      </c>
      <c r="I80" s="3">
        <v>0.46733333333333332</v>
      </c>
      <c r="J80" s="3">
        <v>8.666666666666667E-2</v>
      </c>
      <c r="K80" s="27">
        <v>0.158</v>
      </c>
      <c r="L80" s="3">
        <v>8.8666666666666671E-2</v>
      </c>
      <c r="M80" s="3">
        <v>0.40266666666666667</v>
      </c>
      <c r="N80" s="19">
        <v>0.19933333333333333</v>
      </c>
      <c r="O80" s="3">
        <v>0.24066666666666667</v>
      </c>
      <c r="P80" s="3">
        <v>0.152</v>
      </c>
      <c r="Q80" s="3">
        <v>1.1333333333333334E-2</v>
      </c>
      <c r="R80" s="19">
        <v>0.30133333333333334</v>
      </c>
    </row>
    <row r="81" spans="1:18">
      <c r="A81" s="34"/>
      <c r="B81" s="31"/>
      <c r="C81" s="31"/>
      <c r="D81" s="8">
        <v>-2</v>
      </c>
      <c r="E81" s="4">
        <v>5.1999999999999998E-2</v>
      </c>
      <c r="F81" s="4">
        <v>0.16133333333333333</v>
      </c>
      <c r="G81" s="16">
        <v>0.246</v>
      </c>
      <c r="H81" s="4">
        <v>0.17399999999999999</v>
      </c>
      <c r="I81" s="4">
        <v>0.43933333333333335</v>
      </c>
      <c r="J81" s="4">
        <v>0.20933333333333334</v>
      </c>
      <c r="K81" s="24">
        <v>0.30666666666666664</v>
      </c>
      <c r="L81" s="4">
        <v>0.40266666666666667</v>
      </c>
      <c r="M81" s="4">
        <v>0.30599999999999999</v>
      </c>
      <c r="N81" s="16">
        <v>0.45533333333333331</v>
      </c>
      <c r="O81" s="4">
        <v>0.14533333333333334</v>
      </c>
      <c r="P81" s="4">
        <v>0.34133333333333332</v>
      </c>
      <c r="Q81" s="4">
        <v>0.29466666666666669</v>
      </c>
      <c r="R81" s="16">
        <v>0.23599999999999999</v>
      </c>
    </row>
    <row r="82" spans="1:18">
      <c r="A82" s="34"/>
      <c r="B82" s="31"/>
      <c r="C82" s="31"/>
      <c r="D82" s="8">
        <v>-1</v>
      </c>
      <c r="E82" s="4">
        <v>0.48066666666666669</v>
      </c>
      <c r="F82" s="4">
        <v>0.246</v>
      </c>
      <c r="G82" s="16">
        <v>0.28599999999999998</v>
      </c>
      <c r="H82" s="4">
        <v>0.40933333333333333</v>
      </c>
      <c r="I82" s="4">
        <v>0.31933333333333336</v>
      </c>
      <c r="J82" s="4">
        <v>0.15866666666666668</v>
      </c>
      <c r="K82" s="24">
        <v>0.38733333333333331</v>
      </c>
      <c r="L82" s="4">
        <v>0.19933333333333333</v>
      </c>
      <c r="M82" s="4">
        <v>0.45533333333333331</v>
      </c>
      <c r="N82" s="16">
        <v>0.36399999999999999</v>
      </c>
      <c r="O82" s="4">
        <v>0.35533333333333333</v>
      </c>
      <c r="P82" s="4">
        <v>0.11466666666666667</v>
      </c>
      <c r="Q82" s="4">
        <v>0.37333333333333335</v>
      </c>
      <c r="R82" s="16">
        <v>0.39200000000000002</v>
      </c>
    </row>
    <row r="83" spans="1:18">
      <c r="A83" s="34"/>
      <c r="B83" s="31"/>
      <c r="C83" s="31"/>
      <c r="D83" s="8" t="s">
        <v>2</v>
      </c>
      <c r="E83" s="12">
        <v>2.5333333333333333E-2</v>
      </c>
      <c r="F83" s="3">
        <v>0.17399999999999999</v>
      </c>
      <c r="G83" s="19">
        <v>0.40933333333333333</v>
      </c>
      <c r="H83" s="3">
        <v>0.49266666666666664</v>
      </c>
      <c r="I83" s="3">
        <v>0.15066666666666667</v>
      </c>
      <c r="J83" s="3">
        <v>0.44466666666666665</v>
      </c>
      <c r="K83" s="27">
        <v>0.30733333333333335</v>
      </c>
      <c r="L83" s="3">
        <v>0.24066666666666667</v>
      </c>
      <c r="M83" s="3">
        <v>0.14533333333333334</v>
      </c>
      <c r="N83" s="19">
        <v>0.35533333333333333</v>
      </c>
      <c r="O83" s="3">
        <v>2.0666666666666667E-2</v>
      </c>
      <c r="P83" s="3">
        <v>0.40600000000000003</v>
      </c>
      <c r="Q83" s="3">
        <v>4.6666666666666669E-2</v>
      </c>
      <c r="R83" s="19">
        <v>0.11733333333333333</v>
      </c>
    </row>
    <row r="84" spans="1:18">
      <c r="A84" s="34"/>
      <c r="B84" s="31"/>
      <c r="C84" s="31"/>
      <c r="D84" s="8" t="s">
        <v>3</v>
      </c>
      <c r="E84" s="10">
        <v>0.46733333333333332</v>
      </c>
      <c r="F84" s="4">
        <v>0.43933333333333335</v>
      </c>
      <c r="G84" s="16">
        <v>0.31933333333333336</v>
      </c>
      <c r="H84" s="4">
        <v>0.15066666666666667</v>
      </c>
      <c r="I84" s="4">
        <v>0.34399999999999997</v>
      </c>
      <c r="J84" s="4">
        <v>0.14933333333333335</v>
      </c>
      <c r="K84" s="24">
        <v>0.47799999999999998</v>
      </c>
      <c r="L84" s="4">
        <v>0.152</v>
      </c>
      <c r="M84" s="4">
        <v>0.34133333333333332</v>
      </c>
      <c r="N84" s="16">
        <v>0.11466666666666667</v>
      </c>
      <c r="O84" s="4">
        <v>0.40600000000000003</v>
      </c>
      <c r="P84" s="4">
        <v>0.49933333333333335</v>
      </c>
      <c r="Q84" s="4">
        <v>0.36066666666666669</v>
      </c>
      <c r="R84" s="16">
        <v>4.4666666666666667E-2</v>
      </c>
    </row>
    <row r="85" spans="1:18">
      <c r="A85" s="34"/>
      <c r="B85" s="31"/>
      <c r="C85" s="31"/>
      <c r="D85" s="8" t="s">
        <v>4</v>
      </c>
      <c r="E85" s="10">
        <v>8.666666666666667E-2</v>
      </c>
      <c r="F85" s="4">
        <v>0.20933333333333334</v>
      </c>
      <c r="G85" s="16">
        <v>0.15866666666666668</v>
      </c>
      <c r="H85" s="4">
        <v>0.44466666666666665</v>
      </c>
      <c r="I85" s="4">
        <v>0.14933333333333335</v>
      </c>
      <c r="J85" s="4">
        <v>0.12333333333333334</v>
      </c>
      <c r="K85" s="24">
        <v>0.13466666666666666</v>
      </c>
      <c r="L85" s="4">
        <v>1.1333333333333334E-2</v>
      </c>
      <c r="M85" s="4">
        <v>0.29466666666666669</v>
      </c>
      <c r="N85" s="16">
        <v>0.37333333333333335</v>
      </c>
      <c r="O85" s="4">
        <v>4.6666666666666669E-2</v>
      </c>
      <c r="P85" s="4">
        <v>0.36066666666666669</v>
      </c>
      <c r="Q85" s="4">
        <v>0.22866666666666666</v>
      </c>
      <c r="R85" s="16">
        <v>0.314</v>
      </c>
    </row>
    <row r="86" spans="1:18">
      <c r="A86" s="34"/>
      <c r="B86" s="31"/>
      <c r="C86" s="31"/>
      <c r="D86" s="8" t="s">
        <v>5</v>
      </c>
      <c r="E86" s="11">
        <v>0.158</v>
      </c>
      <c r="F86" s="5">
        <v>0.30666666666666664</v>
      </c>
      <c r="G86" s="17">
        <v>0.38733333333333331</v>
      </c>
      <c r="H86" s="5">
        <v>0.30733333333333335</v>
      </c>
      <c r="I86" s="5">
        <v>0.47799999999999998</v>
      </c>
      <c r="J86" s="5">
        <v>0.13466666666666666</v>
      </c>
      <c r="K86" s="25">
        <v>0.13466666666666666</v>
      </c>
      <c r="L86" s="5">
        <v>0.30133333333333334</v>
      </c>
      <c r="M86" s="5">
        <v>0.23599999999999999</v>
      </c>
      <c r="N86" s="17">
        <v>0.39200000000000002</v>
      </c>
      <c r="O86" s="5">
        <v>0.11733333333333333</v>
      </c>
      <c r="P86" s="5">
        <v>4.4666666666666667E-2</v>
      </c>
      <c r="Q86" s="5">
        <v>0.314</v>
      </c>
      <c r="R86" s="17">
        <v>0.26333333333333331</v>
      </c>
    </row>
    <row r="87" spans="1:18" ht="15" customHeight="1">
      <c r="A87" s="33" t="s">
        <v>11</v>
      </c>
      <c r="B87" s="31" t="s">
        <v>14</v>
      </c>
      <c r="C87" s="31" t="s">
        <v>7</v>
      </c>
      <c r="D87" s="8">
        <v>-3</v>
      </c>
      <c r="E87" s="1">
        <v>1.3643375588820231E-2</v>
      </c>
      <c r="F87" s="1">
        <v>2.4709514019445638E-4</v>
      </c>
      <c r="G87" s="14">
        <v>2.2763222411586246E-3</v>
      </c>
      <c r="H87" s="1">
        <v>-9.2657343245779579E-4</v>
      </c>
      <c r="I87" s="1">
        <v>-1.2153663145984877E-3</v>
      </c>
      <c r="J87" s="1">
        <v>-3.1679378254660154E-3</v>
      </c>
      <c r="K87" s="22">
        <v>-1.4951670341233729E-3</v>
      </c>
      <c r="L87" s="1">
        <v>2.731317154473123E-2</v>
      </c>
      <c r="M87" s="1">
        <v>1.3892272296594912E-2</v>
      </c>
      <c r="N87" s="14">
        <v>1.2906469818222978E-3</v>
      </c>
      <c r="O87" s="1">
        <v>-3.2963032359155796E-3</v>
      </c>
      <c r="P87" s="1">
        <v>-6.8234465448302048E-3</v>
      </c>
      <c r="Q87" s="1">
        <v>-9.1010496554993232E-3</v>
      </c>
      <c r="R87" s="14">
        <v>-4.0243410341286841E-3</v>
      </c>
    </row>
    <row r="88" spans="1:18">
      <c r="A88" s="34"/>
      <c r="B88" s="31"/>
      <c r="C88" s="31"/>
      <c r="D88" s="8">
        <v>-2</v>
      </c>
      <c r="E88" s="1">
        <v>2.4709514019445638E-4</v>
      </c>
      <c r="F88" s="1">
        <v>0.11631931731156649</v>
      </c>
      <c r="G88" s="14">
        <v>2.079984941939363E-2</v>
      </c>
      <c r="H88" s="1">
        <v>-7.5899203695152049E-3</v>
      </c>
      <c r="I88" s="1">
        <v>-2.4483376189076686E-2</v>
      </c>
      <c r="J88" s="1">
        <v>-3.1988948993526001E-2</v>
      </c>
      <c r="K88" s="22">
        <v>-1.9194186394586872E-2</v>
      </c>
      <c r="L88" s="1">
        <v>1.3892272296594912E-2</v>
      </c>
      <c r="M88" s="1">
        <v>0.12348602847362108</v>
      </c>
      <c r="N88" s="14">
        <v>2.5129766997695778E-2</v>
      </c>
      <c r="O88" s="1">
        <v>-1.3276548445891431E-2</v>
      </c>
      <c r="P88" s="1">
        <v>-2.8370044766953713E-2</v>
      </c>
      <c r="Q88" s="1">
        <v>-4.1432566693962766E-2</v>
      </c>
      <c r="R88" s="14">
        <v>-1.8111354687524762E-2</v>
      </c>
    </row>
    <row r="89" spans="1:18">
      <c r="A89" s="34"/>
      <c r="B89" s="31"/>
      <c r="C89" s="31"/>
      <c r="D89" s="8">
        <v>-1</v>
      </c>
      <c r="E89" s="1">
        <v>2.2763222411586246E-3</v>
      </c>
      <c r="F89" s="1">
        <v>2.079984941939363E-2</v>
      </c>
      <c r="G89" s="14">
        <v>0.13207178801510477</v>
      </c>
      <c r="H89" s="1">
        <v>-7.7885282309557644E-3</v>
      </c>
      <c r="I89" s="1">
        <v>-2.0121786234351315E-2</v>
      </c>
      <c r="J89" s="1">
        <v>-2.3671481087926487E-2</v>
      </c>
      <c r="K89" s="22">
        <v>-2.0951545526479258E-2</v>
      </c>
      <c r="L89" s="1">
        <v>1.2906469818222978E-3</v>
      </c>
      <c r="M89" s="1">
        <v>2.5129766997695778E-2</v>
      </c>
      <c r="N89" s="14">
        <v>0.12912247806591048</v>
      </c>
      <c r="O89" s="1">
        <v>-9.769181801450269E-3</v>
      </c>
      <c r="P89" s="1">
        <v>-2.3458791420565103E-2</v>
      </c>
      <c r="Q89" s="1">
        <v>-3.1029722013721291E-2</v>
      </c>
      <c r="R89" s="14">
        <v>-2.2305274954946941E-2</v>
      </c>
    </row>
    <row r="90" spans="1:18">
      <c r="A90" s="34"/>
      <c r="B90" s="31"/>
      <c r="C90" s="31"/>
      <c r="D90" s="8" t="s">
        <v>2</v>
      </c>
      <c r="E90" s="6">
        <v>-9.2657343245779579E-4</v>
      </c>
      <c r="F90" s="6">
        <v>-7.5899203695152049E-3</v>
      </c>
      <c r="G90" s="18">
        <v>-7.7885282309557644E-3</v>
      </c>
      <c r="H90" s="6">
        <v>9.1397728204443321E-2</v>
      </c>
      <c r="I90" s="6">
        <v>-2.2082464645969578E-3</v>
      </c>
      <c r="J90" s="6">
        <v>-2.1784461857874367E-2</v>
      </c>
      <c r="K90" s="26">
        <v>-9.0678934679805558E-3</v>
      </c>
      <c r="L90" s="6">
        <v>-3.2963032359155796E-3</v>
      </c>
      <c r="M90" s="6">
        <v>-1.3276548445891431E-2</v>
      </c>
      <c r="N90" s="18">
        <v>-9.769181801450269E-3</v>
      </c>
      <c r="O90" s="6">
        <v>0.11746970570356775</v>
      </c>
      <c r="P90" s="6">
        <v>1.2448919740893629E-3</v>
      </c>
      <c r="Q90" s="6">
        <v>-1.8962977828523592E-2</v>
      </c>
      <c r="R90" s="18">
        <v>-8.5004074838236354E-3</v>
      </c>
    </row>
    <row r="91" spans="1:18">
      <c r="A91" s="34"/>
      <c r="B91" s="31"/>
      <c r="C91" s="31"/>
      <c r="D91" s="8" t="s">
        <v>3</v>
      </c>
      <c r="E91" s="1">
        <v>-1.2153663145984877E-3</v>
      </c>
      <c r="F91" s="1">
        <v>-2.4483376189076686E-2</v>
      </c>
      <c r="G91" s="14">
        <v>-2.0121786234351315E-2</v>
      </c>
      <c r="H91" s="1">
        <v>-2.2082464645969578E-3</v>
      </c>
      <c r="I91" s="1">
        <v>0.16620635778034168</v>
      </c>
      <c r="J91" s="1">
        <v>2.6543973393583168E-2</v>
      </c>
      <c r="K91" s="22">
        <v>1.124426472044141E-3</v>
      </c>
      <c r="L91" s="1">
        <v>-6.8234465448302048E-3</v>
      </c>
      <c r="M91" s="1">
        <v>-2.8370044766953713E-2</v>
      </c>
      <c r="N91" s="14">
        <v>-2.3458791420565103E-2</v>
      </c>
      <c r="O91" s="1">
        <v>1.2448919740893629E-3</v>
      </c>
      <c r="P91" s="1">
        <v>0.11110535071894534</v>
      </c>
      <c r="Q91" s="1">
        <v>2.2975753891036049E-2</v>
      </c>
      <c r="R91" s="14">
        <v>6.9336912209784175E-3</v>
      </c>
    </row>
    <row r="92" spans="1:18">
      <c r="A92" s="34"/>
      <c r="B92" s="31"/>
      <c r="C92" s="31"/>
      <c r="D92" s="8" t="s">
        <v>4</v>
      </c>
      <c r="E92" s="1">
        <v>-3.1679378254660154E-3</v>
      </c>
      <c r="F92" s="1">
        <v>-3.1988948993526001E-2</v>
      </c>
      <c r="G92" s="14">
        <v>-2.3671481087926487E-2</v>
      </c>
      <c r="H92" s="1">
        <v>-2.1784461857874367E-2</v>
      </c>
      <c r="I92" s="1">
        <v>2.6543973393583168E-2</v>
      </c>
      <c r="J92" s="1">
        <v>0.17948607031855957</v>
      </c>
      <c r="K92" s="22">
        <v>2.0138139492468388E-2</v>
      </c>
      <c r="L92" s="1">
        <v>-9.1010496554993232E-3</v>
      </c>
      <c r="M92" s="1">
        <v>-4.1432566693962766E-2</v>
      </c>
      <c r="N92" s="14">
        <v>-3.1029722013721291E-2</v>
      </c>
      <c r="O92" s="1">
        <v>-1.8962977828523592E-2</v>
      </c>
      <c r="P92" s="1">
        <v>2.2975753891036049E-2</v>
      </c>
      <c r="Q92" s="1">
        <v>0.15197967193936904</v>
      </c>
      <c r="R92" s="14">
        <v>1.7356278260069594E-2</v>
      </c>
    </row>
    <row r="93" spans="1:18">
      <c r="A93" s="34"/>
      <c r="B93" s="31"/>
      <c r="C93" s="31"/>
      <c r="D93" s="8" t="s">
        <v>5</v>
      </c>
      <c r="E93" s="2">
        <v>-1.4951670341233729E-3</v>
      </c>
      <c r="F93" s="2">
        <v>-1.9194186394586872E-2</v>
      </c>
      <c r="G93" s="15">
        <v>-2.0951545526479258E-2</v>
      </c>
      <c r="H93" s="2">
        <v>-9.0678934679805558E-3</v>
      </c>
      <c r="I93" s="2">
        <v>1.124426472044141E-3</v>
      </c>
      <c r="J93" s="2">
        <v>2.0138139492468388E-2</v>
      </c>
      <c r="K93" s="23">
        <v>6.2776977079810684E-2</v>
      </c>
      <c r="L93" s="2">
        <v>-4.0243410341286841E-3</v>
      </c>
      <c r="M93" s="2">
        <v>-1.8111354687524762E-2</v>
      </c>
      <c r="N93" s="15">
        <v>-2.2305274954946941E-2</v>
      </c>
      <c r="O93" s="2">
        <v>-8.5004074838236354E-3</v>
      </c>
      <c r="P93" s="2">
        <v>6.9336912209784175E-3</v>
      </c>
      <c r="Q93" s="2">
        <v>1.7356278260069594E-2</v>
      </c>
      <c r="R93" s="15">
        <v>5.4858589659423848E-2</v>
      </c>
    </row>
    <row r="94" spans="1:18">
      <c r="A94" s="34"/>
      <c r="B94" s="31"/>
      <c r="C94" s="31" t="s">
        <v>8</v>
      </c>
      <c r="D94" s="8">
        <v>-3</v>
      </c>
      <c r="E94" s="3">
        <v>6.4000000000000001E-2</v>
      </c>
      <c r="F94" s="3">
        <v>4.3333333333333335E-2</v>
      </c>
      <c r="G94" s="19">
        <v>0.45600000000000002</v>
      </c>
      <c r="H94" s="3">
        <v>0.34200000000000003</v>
      </c>
      <c r="I94" s="3">
        <v>0.10733333333333334</v>
      </c>
      <c r="J94" s="3">
        <v>0.26866666666666666</v>
      </c>
      <c r="K94" s="27">
        <v>0.29666666666666669</v>
      </c>
      <c r="L94" s="3">
        <v>0</v>
      </c>
      <c r="M94" s="3">
        <v>0</v>
      </c>
      <c r="N94" s="19">
        <v>0.222</v>
      </c>
      <c r="O94" s="3">
        <v>4.1333333333333333E-2</v>
      </c>
      <c r="P94" s="3">
        <v>0</v>
      </c>
      <c r="Q94" s="3">
        <v>0</v>
      </c>
      <c r="R94" s="19">
        <v>4.0000000000000001E-3</v>
      </c>
    </row>
    <row r="95" spans="1:18">
      <c r="A95" s="34"/>
      <c r="B95" s="31"/>
      <c r="C95" s="31"/>
      <c r="D95" s="8">
        <v>-2</v>
      </c>
      <c r="E95" s="4">
        <v>4.3333333333333335E-2</v>
      </c>
      <c r="F95" s="4">
        <v>0</v>
      </c>
      <c r="G95" s="16">
        <v>0</v>
      </c>
      <c r="H95" s="4">
        <v>3.3333333333333335E-3</v>
      </c>
      <c r="I95" s="4">
        <v>0</v>
      </c>
      <c r="J95" s="4">
        <v>0</v>
      </c>
      <c r="K95" s="24">
        <v>0</v>
      </c>
      <c r="L95" s="4">
        <v>0</v>
      </c>
      <c r="M95" s="4">
        <v>0</v>
      </c>
      <c r="N95" s="16">
        <v>3.3333333333333335E-3</v>
      </c>
      <c r="O95" s="4">
        <v>6.6666666666666664E-4</v>
      </c>
      <c r="P95" s="4">
        <v>0</v>
      </c>
      <c r="Q95" s="4">
        <v>0</v>
      </c>
      <c r="R95" s="16">
        <v>0</v>
      </c>
    </row>
    <row r="96" spans="1:18">
      <c r="A96" s="34"/>
      <c r="B96" s="31"/>
      <c r="C96" s="31"/>
      <c r="D96" s="8">
        <v>-1</v>
      </c>
      <c r="E96" s="4">
        <v>0.45600000000000002</v>
      </c>
      <c r="F96" s="4">
        <v>0</v>
      </c>
      <c r="G96" s="16">
        <v>0</v>
      </c>
      <c r="H96" s="4">
        <v>2.1999999999999999E-2</v>
      </c>
      <c r="I96" s="4">
        <v>0</v>
      </c>
      <c r="J96" s="4">
        <v>6.6666666666666664E-4</v>
      </c>
      <c r="K96" s="24">
        <v>0</v>
      </c>
      <c r="L96" s="4">
        <v>0.222</v>
      </c>
      <c r="M96" s="4">
        <v>3.3333333333333335E-3</v>
      </c>
      <c r="N96" s="16">
        <v>0</v>
      </c>
      <c r="O96" s="4">
        <v>8.5999999999999993E-2</v>
      </c>
      <c r="P96" s="4">
        <v>2E-3</v>
      </c>
      <c r="Q96" s="4">
        <v>0</v>
      </c>
      <c r="R96" s="16">
        <v>3.3333333333333335E-3</v>
      </c>
    </row>
    <row r="97" spans="1:18">
      <c r="A97" s="34"/>
      <c r="B97" s="31"/>
      <c r="C97" s="31"/>
      <c r="D97" s="8" t="s">
        <v>2</v>
      </c>
      <c r="E97" s="12">
        <v>0.34200000000000003</v>
      </c>
      <c r="F97" s="3">
        <v>3.3333333333333335E-3</v>
      </c>
      <c r="G97" s="19">
        <v>2.1999999999999999E-2</v>
      </c>
      <c r="H97" s="3">
        <v>7.3333333333333332E-3</v>
      </c>
      <c r="I97" s="3">
        <v>0.15066666666666667</v>
      </c>
      <c r="J97" s="3">
        <v>5.3333333333333332E-3</v>
      </c>
      <c r="K97" s="27">
        <v>0</v>
      </c>
      <c r="L97" s="3">
        <v>4.1333333333333333E-2</v>
      </c>
      <c r="M97" s="3">
        <v>6.6666666666666664E-4</v>
      </c>
      <c r="N97" s="19">
        <v>8.5999999999999993E-2</v>
      </c>
      <c r="O97" s="3">
        <v>0</v>
      </c>
      <c r="P97" s="3">
        <v>0.42133333333333334</v>
      </c>
      <c r="Q97" s="3">
        <v>0</v>
      </c>
      <c r="R97" s="19">
        <v>6.6666666666666664E-4</v>
      </c>
    </row>
    <row r="98" spans="1:18">
      <c r="A98" s="34"/>
      <c r="B98" s="31"/>
      <c r="C98" s="31"/>
      <c r="D98" s="8" t="s">
        <v>3</v>
      </c>
      <c r="E98" s="10">
        <v>0.10733333333333334</v>
      </c>
      <c r="F98" s="4">
        <v>0</v>
      </c>
      <c r="G98" s="16">
        <v>0</v>
      </c>
      <c r="H98" s="4">
        <v>0.15066666666666667</v>
      </c>
      <c r="I98" s="4">
        <v>0</v>
      </c>
      <c r="J98" s="4">
        <v>0</v>
      </c>
      <c r="K98" s="24">
        <v>0.44800000000000001</v>
      </c>
      <c r="L98" s="4">
        <v>0</v>
      </c>
      <c r="M98" s="4">
        <v>0</v>
      </c>
      <c r="N98" s="16">
        <v>2E-3</v>
      </c>
      <c r="O98" s="4">
        <v>0.42133333333333334</v>
      </c>
      <c r="P98" s="4">
        <v>0</v>
      </c>
      <c r="Q98" s="4">
        <v>6.6666666666666664E-4</v>
      </c>
      <c r="R98" s="16">
        <v>2.0666666666666667E-2</v>
      </c>
    </row>
    <row r="99" spans="1:18">
      <c r="A99" s="34"/>
      <c r="B99" s="31"/>
      <c r="C99" s="31"/>
      <c r="D99" s="8" t="s">
        <v>4</v>
      </c>
      <c r="E99" s="10">
        <v>0.26866666666666666</v>
      </c>
      <c r="F99" s="4">
        <v>0</v>
      </c>
      <c r="G99" s="16">
        <v>6.6666666666666664E-4</v>
      </c>
      <c r="H99" s="4">
        <v>5.3333333333333332E-3</v>
      </c>
      <c r="I99" s="4">
        <v>0</v>
      </c>
      <c r="J99" s="4">
        <v>0</v>
      </c>
      <c r="K99" s="24">
        <v>0</v>
      </c>
      <c r="L99" s="4">
        <v>0</v>
      </c>
      <c r="M99" s="4">
        <v>0</v>
      </c>
      <c r="N99" s="16">
        <v>0</v>
      </c>
      <c r="O99" s="4">
        <v>0</v>
      </c>
      <c r="P99" s="4">
        <v>6.6666666666666664E-4</v>
      </c>
      <c r="Q99" s="4">
        <v>0</v>
      </c>
      <c r="R99" s="16">
        <v>0</v>
      </c>
    </row>
    <row r="100" spans="1:18">
      <c r="A100" s="34"/>
      <c r="B100" s="31"/>
      <c r="C100" s="31"/>
      <c r="D100" s="8" t="s">
        <v>5</v>
      </c>
      <c r="E100" s="11">
        <v>0.29666666666666669</v>
      </c>
      <c r="F100" s="5">
        <v>0</v>
      </c>
      <c r="G100" s="17">
        <v>0</v>
      </c>
      <c r="H100" s="5">
        <v>0</v>
      </c>
      <c r="I100" s="5">
        <v>0.44800000000000001</v>
      </c>
      <c r="J100" s="5">
        <v>0</v>
      </c>
      <c r="K100" s="25">
        <v>0</v>
      </c>
      <c r="L100" s="5">
        <v>4.0000000000000001E-3</v>
      </c>
      <c r="M100" s="5">
        <v>0</v>
      </c>
      <c r="N100" s="17">
        <v>3.3333333333333335E-3</v>
      </c>
      <c r="O100" s="5">
        <v>6.6666666666666664E-4</v>
      </c>
      <c r="P100" s="5">
        <v>2.0666666666666667E-2</v>
      </c>
      <c r="Q100" s="5">
        <v>0</v>
      </c>
      <c r="R100" s="17">
        <v>0</v>
      </c>
    </row>
    <row r="101" spans="1:18" ht="15" customHeight="1">
      <c r="A101" s="34"/>
      <c r="B101" s="31" t="s">
        <v>9</v>
      </c>
      <c r="C101" s="31" t="s">
        <v>7</v>
      </c>
      <c r="D101" s="8">
        <v>-3</v>
      </c>
      <c r="E101" s="1">
        <v>2.6273623761406014E-2</v>
      </c>
      <c r="F101" s="1">
        <v>1.386871347594521E-2</v>
      </c>
      <c r="G101" s="14">
        <v>4.290750300788149E-3</v>
      </c>
      <c r="H101" s="1">
        <v>-2.2591435181484802E-3</v>
      </c>
      <c r="I101" s="1">
        <v>-5.3997893996682667E-3</v>
      </c>
      <c r="J101" s="1">
        <v>-8.5652019128136265E-3</v>
      </c>
      <c r="K101" s="22">
        <v>-4.2596496227717828E-3</v>
      </c>
      <c r="L101" s="1">
        <v>2.769126118771633E-2</v>
      </c>
      <c r="M101" s="1">
        <v>1.4264814661151438E-2</v>
      </c>
      <c r="N101" s="14">
        <v>5.1322143246549197E-3</v>
      </c>
      <c r="O101" s="1">
        <v>-3.15096243214027E-3</v>
      </c>
      <c r="P101" s="1">
        <v>-6.7961624898321034E-3</v>
      </c>
      <c r="Q101" s="1">
        <v>-9.4992051225428996E-3</v>
      </c>
      <c r="R101" s="14">
        <v>-5.5093743962819821E-3</v>
      </c>
    </row>
    <row r="102" spans="1:18">
      <c r="A102" s="34"/>
      <c r="B102" s="31"/>
      <c r="C102" s="31"/>
      <c r="D102" s="8">
        <v>-2</v>
      </c>
      <c r="E102" s="1">
        <v>1.386871347594521E-2</v>
      </c>
      <c r="F102" s="1">
        <v>0.11766201855335721</v>
      </c>
      <c r="G102" s="14">
        <v>2.873228422162941E-2</v>
      </c>
      <c r="H102" s="1">
        <v>-8.1518596559766281E-3</v>
      </c>
      <c r="I102" s="1">
        <v>-2.4951959505908755E-2</v>
      </c>
      <c r="J102" s="1">
        <v>-3.5517166628219889E-2</v>
      </c>
      <c r="K102" s="22">
        <v>-1.8921671553602151E-2</v>
      </c>
      <c r="L102" s="1">
        <v>1.4264814661151438E-2</v>
      </c>
      <c r="M102" s="1">
        <v>0.12347061853705589</v>
      </c>
      <c r="N102" s="14">
        <v>3.2123443746542253E-2</v>
      </c>
      <c r="O102" s="1">
        <v>-1.4261907084932286E-2</v>
      </c>
      <c r="P102" s="1">
        <v>-2.8130258833203137E-2</v>
      </c>
      <c r="Q102" s="1">
        <v>-4.194718482377275E-2</v>
      </c>
      <c r="R102" s="14">
        <v>-1.8609277573895383E-2</v>
      </c>
    </row>
    <row r="103" spans="1:18">
      <c r="A103" s="34"/>
      <c r="B103" s="31"/>
      <c r="C103" s="31"/>
      <c r="D103" s="8">
        <v>-1</v>
      </c>
      <c r="E103" s="1">
        <v>4.290750300788149E-3</v>
      </c>
      <c r="F103" s="1">
        <v>2.873228422162941E-2</v>
      </c>
      <c r="G103" s="14">
        <v>0.17356887189777059</v>
      </c>
      <c r="H103" s="1">
        <v>-1.282307525416773E-2</v>
      </c>
      <c r="I103" s="1">
        <v>-3.0211676369302051E-2</v>
      </c>
      <c r="J103" s="1">
        <v>-3.6587432759160474E-2</v>
      </c>
      <c r="K103" s="22">
        <v>-3.2231274943123653E-2</v>
      </c>
      <c r="L103" s="1">
        <v>5.1322143246549197E-3</v>
      </c>
      <c r="M103" s="1">
        <v>3.2123443746542253E-2</v>
      </c>
      <c r="N103" s="14">
        <v>0.17378161598292943</v>
      </c>
      <c r="O103" s="1">
        <v>-1.3924054866231309E-2</v>
      </c>
      <c r="P103" s="1">
        <v>-3.1404217155463453E-2</v>
      </c>
      <c r="Q103" s="1">
        <v>-4.3224591827269752E-2</v>
      </c>
      <c r="R103" s="14">
        <v>-3.4602352454589015E-2</v>
      </c>
    </row>
    <row r="104" spans="1:18">
      <c r="A104" s="34"/>
      <c r="B104" s="31"/>
      <c r="C104" s="31"/>
      <c r="D104" s="8" t="s">
        <v>2</v>
      </c>
      <c r="E104" s="6">
        <v>-2.2591435181484802E-3</v>
      </c>
      <c r="F104" s="6">
        <v>-8.1518596559766281E-3</v>
      </c>
      <c r="G104" s="18">
        <v>-1.282307525416773E-2</v>
      </c>
      <c r="H104" s="6">
        <v>9.4521259889698311E-2</v>
      </c>
      <c r="I104" s="6">
        <v>-9.9216208149441494E-4</v>
      </c>
      <c r="J104" s="6">
        <v>-2.2141740108306128E-2</v>
      </c>
      <c r="K104" s="26">
        <v>-7.0429972456512238E-3</v>
      </c>
      <c r="L104" s="6">
        <v>-3.15096243214027E-3</v>
      </c>
      <c r="M104" s="6">
        <v>-1.4261907084932286E-2</v>
      </c>
      <c r="N104" s="18">
        <v>-1.3924054866231309E-2</v>
      </c>
      <c r="O104" s="6">
        <v>0.11806319463365506</v>
      </c>
      <c r="P104" s="6">
        <v>2.9821136234537342E-3</v>
      </c>
      <c r="Q104" s="6">
        <v>-1.7286724936893514E-2</v>
      </c>
      <c r="R104" s="18">
        <v>-6.3961076027956388E-3</v>
      </c>
    </row>
    <row r="105" spans="1:18">
      <c r="A105" s="34"/>
      <c r="B105" s="31"/>
      <c r="C105" s="31"/>
      <c r="D105" s="8" t="s">
        <v>3</v>
      </c>
      <c r="E105" s="1">
        <v>-5.3997893996682667E-3</v>
      </c>
      <c r="F105" s="1">
        <v>-2.4951959505908755E-2</v>
      </c>
      <c r="G105" s="14">
        <v>-3.0211676369302051E-2</v>
      </c>
      <c r="H105" s="1">
        <v>-9.9216208149441494E-4</v>
      </c>
      <c r="I105" s="1">
        <v>0.1639900475309688</v>
      </c>
      <c r="J105" s="1">
        <v>3.0261248686519585E-2</v>
      </c>
      <c r="K105" s="22">
        <v>3.0871286206765537E-3</v>
      </c>
      <c r="L105" s="1">
        <v>-6.7961624898321034E-3</v>
      </c>
      <c r="M105" s="1">
        <v>-2.8130258833203137E-2</v>
      </c>
      <c r="N105" s="14">
        <v>-3.1404217155463453E-2</v>
      </c>
      <c r="O105" s="1">
        <v>2.9821136234537342E-3</v>
      </c>
      <c r="P105" s="1">
        <v>0.11186213249281847</v>
      </c>
      <c r="Q105" s="1">
        <v>2.5657493958020292E-2</v>
      </c>
      <c r="R105" s="14">
        <v>8.0181568519740749E-3</v>
      </c>
    </row>
    <row r="106" spans="1:18">
      <c r="A106" s="34"/>
      <c r="B106" s="31"/>
      <c r="C106" s="31"/>
      <c r="D106" s="8" t="s">
        <v>4</v>
      </c>
      <c r="E106" s="1">
        <v>-8.5652019128136265E-3</v>
      </c>
      <c r="F106" s="1">
        <v>-3.5517166628219889E-2</v>
      </c>
      <c r="G106" s="14">
        <v>-3.6587432759160474E-2</v>
      </c>
      <c r="H106" s="1">
        <v>-2.2141740108306128E-2</v>
      </c>
      <c r="I106" s="1">
        <v>3.0261248686519585E-2</v>
      </c>
      <c r="J106" s="1">
        <v>0.18791674225677726</v>
      </c>
      <c r="K106" s="22">
        <v>1.9436535993307517E-2</v>
      </c>
      <c r="L106" s="1">
        <v>-9.4992051225428996E-3</v>
      </c>
      <c r="M106" s="1">
        <v>-4.194718482377275E-2</v>
      </c>
      <c r="N106" s="14">
        <v>-4.3224591827269752E-2</v>
      </c>
      <c r="O106" s="1">
        <v>-1.7286724936893514E-2</v>
      </c>
      <c r="P106" s="1">
        <v>2.5657493958020292E-2</v>
      </c>
      <c r="Q106" s="1">
        <v>0.15022821447520243</v>
      </c>
      <c r="R106" s="14">
        <v>1.8326962342546309E-2</v>
      </c>
    </row>
    <row r="107" spans="1:18">
      <c r="A107" s="34"/>
      <c r="B107" s="31"/>
      <c r="C107" s="31"/>
      <c r="D107" s="8" t="s">
        <v>5</v>
      </c>
      <c r="E107" s="2">
        <v>-4.2596496227717828E-3</v>
      </c>
      <c r="F107" s="2">
        <v>-1.8921671553602151E-2</v>
      </c>
      <c r="G107" s="15">
        <v>-3.2231274943123653E-2</v>
      </c>
      <c r="H107" s="2">
        <v>-7.0429972456512238E-3</v>
      </c>
      <c r="I107" s="2">
        <v>3.0871286206765537E-3</v>
      </c>
      <c r="J107" s="2">
        <v>1.9436535993307517E-2</v>
      </c>
      <c r="K107" s="23">
        <v>6.6754303475764318E-2</v>
      </c>
      <c r="L107" s="2">
        <v>-5.5093743962819821E-3</v>
      </c>
      <c r="M107" s="2">
        <v>-1.8609277573895383E-2</v>
      </c>
      <c r="N107" s="15">
        <v>-3.4602352454589015E-2</v>
      </c>
      <c r="O107" s="2">
        <v>-6.3961076027956388E-3</v>
      </c>
      <c r="P107" s="2">
        <v>8.0181568519740749E-3</v>
      </c>
      <c r="Q107" s="2">
        <v>1.8326962342546309E-2</v>
      </c>
      <c r="R107" s="15">
        <v>6.1296100314071685E-2</v>
      </c>
    </row>
    <row r="108" spans="1:18">
      <c r="A108" s="34"/>
      <c r="B108" s="31"/>
      <c r="C108" s="31" t="s">
        <v>8</v>
      </c>
      <c r="D108" s="8">
        <v>-3</v>
      </c>
      <c r="E108" s="3">
        <v>0</v>
      </c>
      <c r="F108" s="3">
        <v>0</v>
      </c>
      <c r="G108" s="19">
        <v>0</v>
      </c>
      <c r="H108" s="3">
        <v>1.3333333333333333E-3</v>
      </c>
      <c r="I108" s="3">
        <v>0</v>
      </c>
      <c r="J108" s="3">
        <v>0</v>
      </c>
      <c r="K108" s="27">
        <v>0</v>
      </c>
      <c r="L108" s="3">
        <v>0</v>
      </c>
      <c r="M108" s="3">
        <v>0</v>
      </c>
      <c r="N108" s="19">
        <v>2.4E-2</v>
      </c>
      <c r="O108" s="3">
        <v>5.0666666666666665E-2</v>
      </c>
      <c r="P108" s="3">
        <v>0</v>
      </c>
      <c r="Q108" s="3">
        <v>0</v>
      </c>
      <c r="R108" s="19">
        <v>0</v>
      </c>
    </row>
    <row r="109" spans="1:18">
      <c r="A109" s="34"/>
      <c r="B109" s="31"/>
      <c r="C109" s="31"/>
      <c r="D109" s="8">
        <v>-2</v>
      </c>
      <c r="E109" s="4">
        <v>0</v>
      </c>
      <c r="F109" s="4">
        <v>0</v>
      </c>
      <c r="G109" s="16">
        <v>0</v>
      </c>
      <c r="H109" s="4">
        <v>0</v>
      </c>
      <c r="I109" s="4">
        <v>0</v>
      </c>
      <c r="J109" s="4">
        <v>0</v>
      </c>
      <c r="K109" s="24">
        <v>0</v>
      </c>
      <c r="L109" s="4">
        <v>0</v>
      </c>
      <c r="M109" s="4">
        <v>0</v>
      </c>
      <c r="N109" s="16">
        <v>0</v>
      </c>
      <c r="O109" s="4">
        <v>0</v>
      </c>
      <c r="P109" s="4">
        <v>0</v>
      </c>
      <c r="Q109" s="4">
        <v>0</v>
      </c>
      <c r="R109" s="16">
        <v>0</v>
      </c>
    </row>
    <row r="110" spans="1:18">
      <c r="A110" s="34"/>
      <c r="B110" s="31"/>
      <c r="C110" s="31"/>
      <c r="D110" s="8">
        <v>-1</v>
      </c>
      <c r="E110" s="4">
        <v>0</v>
      </c>
      <c r="F110" s="4">
        <v>0</v>
      </c>
      <c r="G110" s="16">
        <v>0</v>
      </c>
      <c r="H110" s="4">
        <v>0</v>
      </c>
      <c r="I110" s="4">
        <v>0</v>
      </c>
      <c r="J110" s="4">
        <v>0</v>
      </c>
      <c r="K110" s="24">
        <v>0</v>
      </c>
      <c r="L110" s="4">
        <v>2.4E-2</v>
      </c>
      <c r="M110" s="4">
        <v>0</v>
      </c>
      <c r="N110" s="16">
        <v>0</v>
      </c>
      <c r="O110" s="4">
        <v>6.6666666666666664E-4</v>
      </c>
      <c r="P110" s="4">
        <v>0</v>
      </c>
      <c r="Q110" s="4">
        <v>0</v>
      </c>
      <c r="R110" s="16">
        <v>0</v>
      </c>
    </row>
    <row r="111" spans="1:18">
      <c r="A111" s="34"/>
      <c r="B111" s="31"/>
      <c r="C111" s="31"/>
      <c r="D111" s="8" t="s">
        <v>2</v>
      </c>
      <c r="E111" s="12">
        <v>1.3333333333333333E-3</v>
      </c>
      <c r="F111" s="3">
        <v>0</v>
      </c>
      <c r="G111" s="19">
        <v>0</v>
      </c>
      <c r="H111" s="3">
        <v>0</v>
      </c>
      <c r="I111" s="3">
        <v>0.33266666666666667</v>
      </c>
      <c r="J111" s="3">
        <v>0</v>
      </c>
      <c r="K111" s="27">
        <v>0</v>
      </c>
      <c r="L111" s="3">
        <v>5.0666666666666665E-2</v>
      </c>
      <c r="M111" s="3">
        <v>0</v>
      </c>
      <c r="N111" s="19">
        <v>6.6666666666666664E-4</v>
      </c>
      <c r="O111" s="3">
        <v>0</v>
      </c>
      <c r="P111" s="3">
        <v>0.21333333333333335</v>
      </c>
      <c r="Q111" s="3">
        <v>0</v>
      </c>
      <c r="R111" s="19">
        <v>1.7333333333333333E-2</v>
      </c>
    </row>
    <row r="112" spans="1:18">
      <c r="A112" s="34"/>
      <c r="B112" s="31"/>
      <c r="C112" s="31"/>
      <c r="D112" s="8" t="s">
        <v>3</v>
      </c>
      <c r="E112" s="10">
        <v>0</v>
      </c>
      <c r="F112" s="4">
        <v>0</v>
      </c>
      <c r="G112" s="16">
        <v>0</v>
      </c>
      <c r="H112" s="4">
        <v>0.33266666666666667</v>
      </c>
      <c r="I112" s="4">
        <v>0</v>
      </c>
      <c r="J112" s="4">
        <v>0</v>
      </c>
      <c r="K112" s="24">
        <v>3.9333333333333331E-2</v>
      </c>
      <c r="L112" s="4">
        <v>0</v>
      </c>
      <c r="M112" s="4">
        <v>0</v>
      </c>
      <c r="N112" s="16">
        <v>0</v>
      </c>
      <c r="O112" s="4">
        <v>0.21333333333333335</v>
      </c>
      <c r="P112" s="4">
        <v>0</v>
      </c>
      <c r="Q112" s="4">
        <v>0</v>
      </c>
      <c r="R112" s="16">
        <v>4.0000000000000001E-3</v>
      </c>
    </row>
    <row r="113" spans="1:18">
      <c r="A113" s="34"/>
      <c r="B113" s="31"/>
      <c r="C113" s="31"/>
      <c r="D113" s="8" t="s">
        <v>4</v>
      </c>
      <c r="E113" s="10">
        <v>0</v>
      </c>
      <c r="F113" s="4">
        <v>0</v>
      </c>
      <c r="G113" s="16">
        <v>0</v>
      </c>
      <c r="H113" s="4">
        <v>0</v>
      </c>
      <c r="I113" s="4">
        <v>0</v>
      </c>
      <c r="J113" s="4">
        <v>0</v>
      </c>
      <c r="K113" s="24">
        <v>0</v>
      </c>
      <c r="L113" s="4">
        <v>0</v>
      </c>
      <c r="M113" s="4">
        <v>0</v>
      </c>
      <c r="N113" s="16">
        <v>0</v>
      </c>
      <c r="O113" s="4">
        <v>0</v>
      </c>
      <c r="P113" s="4">
        <v>0</v>
      </c>
      <c r="Q113" s="4">
        <v>0</v>
      </c>
      <c r="R113" s="16">
        <v>0</v>
      </c>
    </row>
    <row r="114" spans="1:18">
      <c r="A114" s="34"/>
      <c r="B114" s="31"/>
      <c r="C114" s="31"/>
      <c r="D114" s="8" t="s">
        <v>5</v>
      </c>
      <c r="E114" s="11">
        <v>0</v>
      </c>
      <c r="F114" s="5">
        <v>0</v>
      </c>
      <c r="G114" s="17">
        <v>0</v>
      </c>
      <c r="H114" s="5">
        <v>0</v>
      </c>
      <c r="I114" s="5">
        <v>3.9333333333333331E-2</v>
      </c>
      <c r="J114" s="5">
        <v>0</v>
      </c>
      <c r="K114" s="25">
        <v>0</v>
      </c>
      <c r="L114" s="5">
        <v>0</v>
      </c>
      <c r="M114" s="5">
        <v>0</v>
      </c>
      <c r="N114" s="17">
        <v>0</v>
      </c>
      <c r="O114" s="5">
        <v>1.7333333333333333E-2</v>
      </c>
      <c r="P114" s="5">
        <v>4.0000000000000001E-3</v>
      </c>
      <c r="Q114" s="5">
        <v>0</v>
      </c>
      <c r="R114" s="17">
        <v>0</v>
      </c>
    </row>
    <row r="115" spans="1:18" ht="15" customHeight="1">
      <c r="A115" s="34"/>
      <c r="B115" s="31" t="s">
        <v>15</v>
      </c>
      <c r="C115" s="31" t="s">
        <v>7</v>
      </c>
      <c r="D115" s="8">
        <v>-3</v>
      </c>
      <c r="E115" s="1">
        <v>1.2630248172585783E-2</v>
      </c>
      <c r="F115" s="1">
        <v>1.3621618335750754E-2</v>
      </c>
      <c r="G115" s="14">
        <v>2.0144280596295244E-3</v>
      </c>
      <c r="H115" s="1">
        <v>-1.3325700856906845E-3</v>
      </c>
      <c r="I115" s="1">
        <v>-4.184423085069779E-3</v>
      </c>
      <c r="J115" s="1">
        <v>-5.3972640873476106E-3</v>
      </c>
      <c r="K115" s="22">
        <v>-2.7644825886484099E-3</v>
      </c>
      <c r="L115" s="1">
        <v>3.7808964298510078E-4</v>
      </c>
      <c r="M115" s="1">
        <v>3.725423645565256E-4</v>
      </c>
      <c r="N115" s="14">
        <v>3.8415673428326218E-3</v>
      </c>
      <c r="O115" s="1">
        <v>1.4534080377530964E-4</v>
      </c>
      <c r="P115" s="1">
        <v>2.7284054998101374E-5</v>
      </c>
      <c r="Q115" s="1">
        <v>-3.9815546704357642E-4</v>
      </c>
      <c r="R115" s="14">
        <v>-1.485033362153298E-3</v>
      </c>
    </row>
    <row r="116" spans="1:18">
      <c r="A116" s="34"/>
      <c r="B116" s="31"/>
      <c r="C116" s="31"/>
      <c r="D116" s="8">
        <v>-2</v>
      </c>
      <c r="E116" s="1">
        <v>1.3621618335750754E-2</v>
      </c>
      <c r="F116" s="1">
        <v>1.342701241790728E-3</v>
      </c>
      <c r="G116" s="14">
        <v>7.9324348022357799E-3</v>
      </c>
      <c r="H116" s="1">
        <v>-5.6193928646142317E-4</v>
      </c>
      <c r="I116" s="1">
        <v>-4.6858331683206911E-4</v>
      </c>
      <c r="J116" s="1">
        <v>-3.5282176346938879E-3</v>
      </c>
      <c r="K116" s="22">
        <v>2.7251484098472084E-4</v>
      </c>
      <c r="L116" s="1">
        <v>3.725423645565256E-4</v>
      </c>
      <c r="M116" s="1">
        <v>-1.5409936565194404E-5</v>
      </c>
      <c r="N116" s="14">
        <v>6.9936767488464752E-3</v>
      </c>
      <c r="O116" s="1">
        <v>-9.8535863904085537E-4</v>
      </c>
      <c r="P116" s="1">
        <v>2.3978593375057616E-4</v>
      </c>
      <c r="Q116" s="1">
        <v>-5.1461812980998362E-4</v>
      </c>
      <c r="R116" s="14">
        <v>-4.979228863706206E-4</v>
      </c>
    </row>
    <row r="117" spans="1:18">
      <c r="A117" s="34"/>
      <c r="B117" s="31"/>
      <c r="C117" s="31"/>
      <c r="D117" s="8">
        <v>-1</v>
      </c>
      <c r="E117" s="1">
        <v>2.0144280596295244E-3</v>
      </c>
      <c r="F117" s="1">
        <v>7.9324348022357799E-3</v>
      </c>
      <c r="G117" s="14">
        <v>4.1497083882665819E-2</v>
      </c>
      <c r="H117" s="1">
        <v>-5.0345470232119657E-3</v>
      </c>
      <c r="I117" s="1">
        <v>-1.0089890134950735E-2</v>
      </c>
      <c r="J117" s="1">
        <v>-1.2915951671233987E-2</v>
      </c>
      <c r="K117" s="22">
        <v>-1.1279729416644395E-2</v>
      </c>
      <c r="L117" s="1">
        <v>3.8415673428326218E-3</v>
      </c>
      <c r="M117" s="1">
        <v>6.9936767488464752E-3</v>
      </c>
      <c r="N117" s="14">
        <v>4.4659137917018948E-2</v>
      </c>
      <c r="O117" s="1">
        <v>-4.1548730647810398E-3</v>
      </c>
      <c r="P117" s="1">
        <v>-7.9454257348983495E-3</v>
      </c>
      <c r="Q117" s="1">
        <v>-1.2194869813548462E-2</v>
      </c>
      <c r="R117" s="14">
        <v>-1.2297077499642074E-2</v>
      </c>
    </row>
    <row r="118" spans="1:18">
      <c r="A118" s="34"/>
      <c r="B118" s="31"/>
      <c r="C118" s="31"/>
      <c r="D118" s="8" t="s">
        <v>2</v>
      </c>
      <c r="E118" s="6">
        <v>-1.3325700856906845E-3</v>
      </c>
      <c r="F118" s="6">
        <v>-5.6193928646142317E-4</v>
      </c>
      <c r="G118" s="18">
        <v>-5.0345470232119657E-3</v>
      </c>
      <c r="H118" s="6">
        <v>3.1235316852549905E-3</v>
      </c>
      <c r="I118" s="6">
        <v>1.2160843831025428E-3</v>
      </c>
      <c r="J118" s="6">
        <v>-3.572782504317612E-4</v>
      </c>
      <c r="K118" s="26">
        <v>2.024896222329332E-3</v>
      </c>
      <c r="L118" s="6">
        <v>1.4534080377530964E-4</v>
      </c>
      <c r="M118" s="6">
        <v>-9.8535863904085537E-4</v>
      </c>
      <c r="N118" s="18">
        <v>-4.1548730647810398E-3</v>
      </c>
      <c r="O118" s="6">
        <v>5.9348893008730197E-4</v>
      </c>
      <c r="P118" s="6">
        <v>1.7372216493643712E-3</v>
      </c>
      <c r="Q118" s="6">
        <v>1.6762528916300784E-3</v>
      </c>
      <c r="R118" s="18">
        <v>2.1042998810279967E-3</v>
      </c>
    </row>
    <row r="119" spans="1:18">
      <c r="A119" s="34"/>
      <c r="B119" s="31"/>
      <c r="C119" s="31"/>
      <c r="D119" s="8" t="s">
        <v>3</v>
      </c>
      <c r="E119" s="1">
        <v>-4.184423085069779E-3</v>
      </c>
      <c r="F119" s="1">
        <v>-4.6858331683206911E-4</v>
      </c>
      <c r="G119" s="14">
        <v>-1.0089890134950735E-2</v>
      </c>
      <c r="H119" s="1">
        <v>1.2160843831025428E-3</v>
      </c>
      <c r="I119" s="1">
        <v>-2.2163102493728826E-3</v>
      </c>
      <c r="J119" s="1">
        <v>3.7172752929364172E-3</v>
      </c>
      <c r="K119" s="22">
        <v>1.962702148632413E-3</v>
      </c>
      <c r="L119" s="1">
        <v>2.7284054998101374E-5</v>
      </c>
      <c r="M119" s="1">
        <v>2.3978593375057616E-4</v>
      </c>
      <c r="N119" s="14">
        <v>-7.9454257348983495E-3</v>
      </c>
      <c r="O119" s="1">
        <v>1.7372216493643712E-3</v>
      </c>
      <c r="P119" s="1">
        <v>7.5678177387313028E-4</v>
      </c>
      <c r="Q119" s="1">
        <v>2.681740066984243E-3</v>
      </c>
      <c r="R119" s="14">
        <v>1.0844656309956574E-3</v>
      </c>
    </row>
    <row r="120" spans="1:18">
      <c r="A120" s="34"/>
      <c r="B120" s="31"/>
      <c r="C120" s="31"/>
      <c r="D120" s="8" t="s">
        <v>4</v>
      </c>
      <c r="E120" s="1">
        <v>-5.3972640873476106E-3</v>
      </c>
      <c r="F120" s="1">
        <v>-3.5282176346938879E-3</v>
      </c>
      <c r="G120" s="14">
        <v>-1.2915951671233987E-2</v>
      </c>
      <c r="H120" s="1">
        <v>-3.572782504317612E-4</v>
      </c>
      <c r="I120" s="1">
        <v>3.7172752929364172E-3</v>
      </c>
      <c r="J120" s="1">
        <v>8.4306719382176987E-3</v>
      </c>
      <c r="K120" s="22">
        <v>-7.0160349916087092E-4</v>
      </c>
      <c r="L120" s="1">
        <v>-3.9815546704357642E-4</v>
      </c>
      <c r="M120" s="1">
        <v>-5.1461812980998362E-4</v>
      </c>
      <c r="N120" s="14">
        <v>-1.2194869813548462E-2</v>
      </c>
      <c r="O120" s="1">
        <v>1.6762528916300784E-3</v>
      </c>
      <c r="P120" s="1">
        <v>2.681740066984243E-3</v>
      </c>
      <c r="Q120" s="1">
        <v>-1.7514574641666059E-3</v>
      </c>
      <c r="R120" s="14">
        <v>9.7068408247671586E-4</v>
      </c>
    </row>
    <row r="121" spans="1:18">
      <c r="A121" s="34"/>
      <c r="B121" s="31"/>
      <c r="C121" s="31"/>
      <c r="D121" s="8" t="s">
        <v>5</v>
      </c>
      <c r="E121" s="2">
        <v>-2.7644825886484099E-3</v>
      </c>
      <c r="F121" s="2">
        <v>2.7251484098472084E-4</v>
      </c>
      <c r="G121" s="15">
        <v>-1.1279729416644395E-2</v>
      </c>
      <c r="H121" s="2">
        <v>2.024896222329332E-3</v>
      </c>
      <c r="I121" s="2">
        <v>1.962702148632413E-3</v>
      </c>
      <c r="J121" s="2">
        <v>-7.0160349916087092E-4</v>
      </c>
      <c r="K121" s="23">
        <v>3.9773263959536342E-3</v>
      </c>
      <c r="L121" s="2">
        <v>-1.485033362153298E-3</v>
      </c>
      <c r="M121" s="2">
        <v>-4.979228863706206E-4</v>
      </c>
      <c r="N121" s="15">
        <v>-1.2297077499642074E-2</v>
      </c>
      <c r="O121" s="2">
        <v>2.1042998810279967E-3</v>
      </c>
      <c r="P121" s="2">
        <v>1.0844656309956574E-3</v>
      </c>
      <c r="Q121" s="2">
        <v>9.7068408247671586E-4</v>
      </c>
      <c r="R121" s="15">
        <v>6.4375106546478364E-3</v>
      </c>
    </row>
    <row r="122" spans="1:18">
      <c r="A122" s="34"/>
      <c r="B122" s="31"/>
      <c r="C122" s="31" t="s">
        <v>8</v>
      </c>
      <c r="D122" s="8">
        <v>-3</v>
      </c>
      <c r="E122" s="3">
        <v>0</v>
      </c>
      <c r="F122" s="3">
        <v>0</v>
      </c>
      <c r="G122" s="19">
        <v>1.6E-2</v>
      </c>
      <c r="H122" s="3">
        <v>2.3333333333333334E-2</v>
      </c>
      <c r="I122" s="3">
        <v>8.6666666666666663E-3</v>
      </c>
      <c r="J122" s="3">
        <v>1.2666666666666666E-2</v>
      </c>
      <c r="K122" s="27">
        <v>3.5333333333333335E-2</v>
      </c>
      <c r="L122" s="3">
        <v>4.6666666666666669E-2</v>
      </c>
      <c r="M122" s="3">
        <v>0.26800000000000002</v>
      </c>
      <c r="N122" s="19">
        <v>3.3333333333333335E-3</v>
      </c>
      <c r="O122" s="3">
        <v>0.36666666666666664</v>
      </c>
      <c r="P122" s="3">
        <v>0.34599999999999997</v>
      </c>
      <c r="Q122" s="3">
        <v>0.27333333333333332</v>
      </c>
      <c r="R122" s="19">
        <v>2.9333333333333333E-2</v>
      </c>
    </row>
    <row r="123" spans="1:18">
      <c r="A123" s="34"/>
      <c r="B123" s="31"/>
      <c r="C123" s="31"/>
      <c r="D123" s="8">
        <v>-2</v>
      </c>
      <c r="E123" s="4">
        <v>0</v>
      </c>
      <c r="F123" s="4">
        <v>0.17199999999999999</v>
      </c>
      <c r="G123" s="16">
        <v>3.7999999999999999E-2</v>
      </c>
      <c r="H123" s="4">
        <v>0.35733333333333334</v>
      </c>
      <c r="I123" s="4">
        <v>0.47399999999999998</v>
      </c>
      <c r="J123" s="4">
        <v>0.22466666666666665</v>
      </c>
      <c r="K123" s="24">
        <v>0.27666666666666667</v>
      </c>
      <c r="L123" s="4">
        <v>0.26800000000000002</v>
      </c>
      <c r="M123" s="4">
        <v>0.47399999999999998</v>
      </c>
      <c r="N123" s="16">
        <v>1.6666666666666666E-2</v>
      </c>
      <c r="O123" s="4">
        <v>0.17066666666666666</v>
      </c>
      <c r="P123" s="4">
        <v>0.35466666666666669</v>
      </c>
      <c r="Q123" s="4">
        <v>0.48866666666666669</v>
      </c>
      <c r="R123" s="16">
        <v>0.186</v>
      </c>
    </row>
    <row r="124" spans="1:18">
      <c r="A124" s="34"/>
      <c r="B124" s="31"/>
      <c r="C124" s="31"/>
      <c r="D124" s="8">
        <v>-1</v>
      </c>
      <c r="E124" s="4">
        <v>1.6E-2</v>
      </c>
      <c r="F124" s="4">
        <v>3.7999999999999999E-2</v>
      </c>
      <c r="G124" s="16">
        <v>9.3333333333333341E-3</v>
      </c>
      <c r="H124" s="4">
        <v>1.2E-2</v>
      </c>
      <c r="I124" s="4">
        <v>3.5999999999999997E-2</v>
      </c>
      <c r="J124" s="4">
        <v>3.4000000000000002E-2</v>
      </c>
      <c r="K124" s="24">
        <v>0.06</v>
      </c>
      <c r="L124" s="4">
        <v>3.3333333333333335E-3</v>
      </c>
      <c r="M124" s="4">
        <v>1.6666666666666666E-2</v>
      </c>
      <c r="N124" s="16">
        <v>1.3333333333333333E-3</v>
      </c>
      <c r="O124" s="4">
        <v>6.0000000000000001E-3</v>
      </c>
      <c r="P124" s="4">
        <v>1.8666666666666668E-2</v>
      </c>
      <c r="Q124" s="4">
        <v>5.3333333333333332E-3</v>
      </c>
      <c r="R124" s="16">
        <v>9.3333333333333341E-3</v>
      </c>
    </row>
    <row r="125" spans="1:18">
      <c r="A125" s="34"/>
      <c r="B125" s="31"/>
      <c r="C125" s="31"/>
      <c r="D125" s="8" t="s">
        <v>2</v>
      </c>
      <c r="E125" s="12">
        <v>2.3333333333333334E-2</v>
      </c>
      <c r="F125" s="3">
        <v>0.35733333333333334</v>
      </c>
      <c r="G125" s="19">
        <v>1.2E-2</v>
      </c>
      <c r="H125" s="3">
        <v>0.27866666666666667</v>
      </c>
      <c r="I125" s="3">
        <v>0.192</v>
      </c>
      <c r="J125" s="3">
        <v>0.13733333333333334</v>
      </c>
      <c r="K125" s="27">
        <v>4.0000000000000001E-3</v>
      </c>
      <c r="L125" s="3">
        <v>0.36666666666666664</v>
      </c>
      <c r="M125" s="3">
        <v>0.17066666666666666</v>
      </c>
      <c r="N125" s="19">
        <v>6.0000000000000001E-3</v>
      </c>
      <c r="O125" s="3">
        <v>0.312</v>
      </c>
      <c r="P125" s="3">
        <v>0.15066666666666667</v>
      </c>
      <c r="Q125" s="3">
        <v>0.13600000000000001</v>
      </c>
      <c r="R125" s="19">
        <v>1.4666666666666666E-2</v>
      </c>
    </row>
    <row r="126" spans="1:18">
      <c r="A126" s="34"/>
      <c r="B126" s="31"/>
      <c r="C126" s="31"/>
      <c r="D126" s="8" t="s">
        <v>3</v>
      </c>
      <c r="E126" s="10">
        <v>8.6666666666666663E-3</v>
      </c>
      <c r="F126" s="4">
        <v>0.47399999999999998</v>
      </c>
      <c r="G126" s="16">
        <v>3.5999999999999997E-2</v>
      </c>
      <c r="H126" s="4">
        <v>0.192</v>
      </c>
      <c r="I126" s="4">
        <v>0.13933333333333334</v>
      </c>
      <c r="J126" s="4">
        <v>0.32666666666666666</v>
      </c>
      <c r="K126" s="24">
        <v>0.11933333333333333</v>
      </c>
      <c r="L126" s="4">
        <v>0.34599999999999997</v>
      </c>
      <c r="M126" s="4">
        <v>0.35466666666666669</v>
      </c>
      <c r="N126" s="16">
        <v>1.8666666666666668E-2</v>
      </c>
      <c r="O126" s="4">
        <v>0.15066666666666667</v>
      </c>
      <c r="P126" s="4">
        <v>0.38933333333333331</v>
      </c>
      <c r="Q126" s="4">
        <v>0.14599999999999999</v>
      </c>
      <c r="R126" s="16">
        <v>0.16866666666666666</v>
      </c>
    </row>
    <row r="127" spans="1:18">
      <c r="A127" s="34"/>
      <c r="B127" s="31"/>
      <c r="C127" s="31"/>
      <c r="D127" s="8" t="s">
        <v>4</v>
      </c>
      <c r="E127" s="10">
        <v>1.2666666666666666E-2</v>
      </c>
      <c r="F127" s="4">
        <v>0.22466666666666665</v>
      </c>
      <c r="G127" s="16">
        <v>3.4000000000000002E-2</v>
      </c>
      <c r="H127" s="4">
        <v>0.13733333333333334</v>
      </c>
      <c r="I127" s="4">
        <v>0.32666666666666666</v>
      </c>
      <c r="J127" s="4">
        <v>0.30866666666666664</v>
      </c>
      <c r="K127" s="24">
        <v>0.16</v>
      </c>
      <c r="L127" s="4">
        <v>0.27333333333333332</v>
      </c>
      <c r="M127" s="4">
        <v>0.48866666666666669</v>
      </c>
      <c r="N127" s="16">
        <v>5.3333333333333332E-3</v>
      </c>
      <c r="O127" s="4">
        <v>0.13600000000000001</v>
      </c>
      <c r="P127" s="4">
        <v>0.14599999999999999</v>
      </c>
      <c r="Q127" s="4">
        <v>0.17666666666666667</v>
      </c>
      <c r="R127" s="16">
        <v>0.36666666666666664</v>
      </c>
    </row>
    <row r="128" spans="1:18">
      <c r="A128" s="34"/>
      <c r="B128" s="31"/>
      <c r="C128" s="31"/>
      <c r="D128" s="8" t="s">
        <v>5</v>
      </c>
      <c r="E128" s="11">
        <v>3.5333333333333335E-2</v>
      </c>
      <c r="F128" s="5">
        <v>0.27666666666666667</v>
      </c>
      <c r="G128" s="17">
        <v>0.06</v>
      </c>
      <c r="H128" s="5">
        <v>4.0000000000000001E-3</v>
      </c>
      <c r="I128" s="5">
        <v>0.11933333333333333</v>
      </c>
      <c r="J128" s="5">
        <v>0.16</v>
      </c>
      <c r="K128" s="25">
        <v>7.3333333333333334E-2</v>
      </c>
      <c r="L128" s="5">
        <v>2.9333333333333333E-2</v>
      </c>
      <c r="M128" s="5">
        <v>0.186</v>
      </c>
      <c r="N128" s="17">
        <v>9.3333333333333341E-3</v>
      </c>
      <c r="O128" s="5">
        <v>1.4666666666666666E-2</v>
      </c>
      <c r="P128" s="5">
        <v>0.16866666666666666</v>
      </c>
      <c r="Q128" s="5">
        <v>0.36666666666666664</v>
      </c>
      <c r="R128" s="17">
        <v>7.3333333333333332E-3</v>
      </c>
    </row>
  </sheetData>
  <mergeCells count="32">
    <mergeCell ref="A3:A44"/>
    <mergeCell ref="B3:B16"/>
    <mergeCell ref="C3:C9"/>
    <mergeCell ref="C10:C16"/>
    <mergeCell ref="B17:B30"/>
    <mergeCell ref="C17:C23"/>
    <mergeCell ref="C24:C30"/>
    <mergeCell ref="B31:B44"/>
    <mergeCell ref="A45:A86"/>
    <mergeCell ref="B45:B58"/>
    <mergeCell ref="C45:C51"/>
    <mergeCell ref="C52:C58"/>
    <mergeCell ref="B59:B72"/>
    <mergeCell ref="C59:C65"/>
    <mergeCell ref="C66:C72"/>
    <mergeCell ref="B73:B86"/>
    <mergeCell ref="A87:A128"/>
    <mergeCell ref="B87:B100"/>
    <mergeCell ref="C87:C93"/>
    <mergeCell ref="C94:C100"/>
    <mergeCell ref="B101:B114"/>
    <mergeCell ref="C101:C107"/>
    <mergeCell ref="C108:C114"/>
    <mergeCell ref="B115:B128"/>
    <mergeCell ref="C115:C121"/>
    <mergeCell ref="C122:C128"/>
    <mergeCell ref="L1:R1"/>
    <mergeCell ref="C73:C79"/>
    <mergeCell ref="C80:C86"/>
    <mergeCell ref="C31:C37"/>
    <mergeCell ref="C38:C44"/>
    <mergeCell ref="E1:K1"/>
  </mergeCells>
  <conditionalFormatting sqref="E122:R128 E108:R114 E94:R100 E80:R86 E66:R72 E52:R58 E38:R44 E24:R30 E10:R16">
    <cfRule type="cellIs" dxfId="0" priority="226" operator="lessThan">
      <formula>0.05</formula>
    </cfRule>
  </conditionalFormatting>
  <conditionalFormatting sqref="E17:K23">
    <cfRule type="colorScale" priority="34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7:R23">
    <cfRule type="colorScale" priority="35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31:K37">
    <cfRule type="colorScale" priority="35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31:R37">
    <cfRule type="colorScale" priority="35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45:R51">
    <cfRule type="colorScale" priority="36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K65">
    <cfRule type="colorScale" priority="37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59:R65">
    <cfRule type="colorScale" priority="37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73:K79">
    <cfRule type="colorScale" priority="38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73:R79">
    <cfRule type="colorScale" priority="38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K93 E45:K51">
    <cfRule type="colorScale" priority="39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87:R93 L45:R51">
    <cfRule type="colorScale" priority="39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01:K107">
    <cfRule type="colorScale" priority="40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01:R107">
    <cfRule type="colorScale" priority="40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15:K121">
    <cfRule type="colorScale" priority="41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15:R121">
    <cfRule type="colorScale" priority="41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3:R9">
    <cfRule type="colorScale" priority="70">
      <colorScale>
        <cfvo type="num" val="-0.03"/>
        <cfvo type="num" val="0"/>
        <cfvo type="num" val="0.03"/>
        <color rgb="FFFF0000"/>
        <color theme="0"/>
        <color rgb="FF63BE7B"/>
      </colorScale>
    </cfRule>
  </conditionalFormatting>
  <conditionalFormatting sqref="E17:R23">
    <cfRule type="colorScale" priority="69">
      <colorScale>
        <cfvo type="num" val="-0.03"/>
        <cfvo type="num" val="0"/>
        <cfvo type="num" val="0.03"/>
        <color rgb="FFFF0000"/>
        <color theme="0"/>
        <color rgb="FF63BE7B"/>
      </colorScale>
    </cfRule>
  </conditionalFormatting>
  <conditionalFormatting sqref="E31:K37">
    <cfRule type="colorScale" priority="6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31:R37">
    <cfRule type="colorScale" priority="6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31:R37">
    <cfRule type="colorScale" priority="66">
      <colorScale>
        <cfvo type="num" val="-0.03"/>
        <cfvo type="num" val="0"/>
        <cfvo type="num" val="0.03"/>
        <color rgb="FFFF0000"/>
        <color theme="0"/>
        <color rgb="FF63BE7B"/>
      </colorScale>
    </cfRule>
  </conditionalFormatting>
  <conditionalFormatting sqref="E45:K51">
    <cfRule type="colorScale" priority="6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45:R51">
    <cfRule type="colorScale" priority="6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45:K51">
    <cfRule type="colorScale" priority="6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45:R51">
    <cfRule type="colorScale" priority="6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45:R51">
    <cfRule type="colorScale" priority="61">
      <colorScale>
        <cfvo type="num" val="-0.03"/>
        <cfvo type="num" val="0"/>
        <cfvo type="num" val="0.03"/>
        <color rgb="FFFF0000"/>
        <color theme="0"/>
        <color rgb="FF63BE7B"/>
      </colorScale>
    </cfRule>
  </conditionalFormatting>
  <conditionalFormatting sqref="L59:R65">
    <cfRule type="colorScale" priority="6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K65">
    <cfRule type="colorScale" priority="5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59:R65">
    <cfRule type="colorScale" priority="5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K65">
    <cfRule type="colorScale" priority="5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59:R65">
    <cfRule type="colorScale" priority="5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K65">
    <cfRule type="colorScale" priority="5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59:R65">
    <cfRule type="colorScale" priority="5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59:R65">
    <cfRule type="colorScale" priority="53">
      <colorScale>
        <cfvo type="num" val="-0.03"/>
        <cfvo type="num" val="0"/>
        <cfvo type="num" val="0.03"/>
        <color rgb="FFFF0000"/>
        <color theme="0"/>
        <color rgb="FF63BE7B"/>
      </colorScale>
    </cfRule>
  </conditionalFormatting>
  <conditionalFormatting sqref="E73:K79">
    <cfRule type="colorScale" priority="5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73:R79">
    <cfRule type="colorScale" priority="5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73:R79">
    <cfRule type="colorScale" priority="5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73:K79">
    <cfRule type="colorScale" priority="4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73:R79">
    <cfRule type="colorScale" priority="4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73:K79">
    <cfRule type="colorScale" priority="4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73:R79">
    <cfRule type="colorScale" priority="4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73:K79">
    <cfRule type="colorScale" priority="4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73:R79">
    <cfRule type="colorScale" priority="4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73:R79">
    <cfRule type="colorScale" priority="43">
      <colorScale>
        <cfvo type="num" val="-0.03"/>
        <cfvo type="num" val="0"/>
        <cfvo type="num" val="0.03"/>
        <color rgb="FFFF0000"/>
        <color theme="0"/>
        <color rgb="FF63BE7B"/>
      </colorScale>
    </cfRule>
  </conditionalFormatting>
  <conditionalFormatting sqref="E87:K93">
    <cfRule type="colorScale" priority="4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87:R93">
    <cfRule type="colorScale" priority="4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K93">
    <cfRule type="colorScale" priority="4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87:R93">
    <cfRule type="colorScale" priority="3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87:R93">
    <cfRule type="colorScale" priority="3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K93">
    <cfRule type="colorScale" priority="3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87:R93">
    <cfRule type="colorScale" priority="3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K93">
    <cfRule type="colorScale" priority="3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87:R93">
    <cfRule type="colorScale" priority="3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K93">
    <cfRule type="colorScale" priority="3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87:R93">
    <cfRule type="colorScale" priority="3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87:R93">
    <cfRule type="colorScale" priority="31">
      <colorScale>
        <cfvo type="num" val="-0.03"/>
        <cfvo type="num" val="0"/>
        <cfvo type="num" val="0.03"/>
        <color rgb="FFFF0000"/>
        <color theme="0"/>
        <color rgb="FF63BE7B"/>
      </colorScale>
    </cfRule>
  </conditionalFormatting>
  <conditionalFormatting sqref="E101:K107">
    <cfRule type="colorScale" priority="3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01:R107">
    <cfRule type="colorScale" priority="2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01:K107">
    <cfRule type="colorScale" priority="2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01:R107">
    <cfRule type="colorScale" priority="2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01:K107">
    <cfRule type="colorScale" priority="2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01:R107">
    <cfRule type="colorScale" priority="2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01:R107">
    <cfRule type="colorScale" priority="2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01:K107">
    <cfRule type="colorScale" priority="2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01:R107">
    <cfRule type="colorScale" priority="2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01:K107">
    <cfRule type="colorScale" priority="2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01:R107">
    <cfRule type="colorScale" priority="2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01:K107">
    <cfRule type="colorScale" priority="1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01:R107">
    <cfRule type="colorScale" priority="1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01:R107">
    <cfRule type="colorScale" priority="17">
      <colorScale>
        <cfvo type="num" val="-0.03"/>
        <cfvo type="num" val="0"/>
        <cfvo type="num" val="0.03"/>
        <color rgb="FFFF0000"/>
        <color theme="0"/>
        <color rgb="FF63BE7B"/>
      </colorScale>
    </cfRule>
  </conditionalFormatting>
  <conditionalFormatting sqref="E115:K121">
    <cfRule type="colorScale" priority="1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15:R121">
    <cfRule type="colorScale" priority="1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15:K121">
    <cfRule type="colorScale" priority="1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15:R121">
    <cfRule type="colorScale" priority="1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15:K121">
    <cfRule type="colorScale" priority="1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15:R121">
    <cfRule type="colorScale" priority="11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15:K121">
    <cfRule type="colorScale" priority="10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15:R121">
    <cfRule type="colorScale" priority="9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15:R121">
    <cfRule type="colorScale" priority="8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15:K121">
    <cfRule type="colorScale" priority="7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15:R121">
    <cfRule type="colorScale" priority="6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15:K121">
    <cfRule type="colorScale" priority="5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15:R121">
    <cfRule type="colorScale" priority="4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15:K121">
    <cfRule type="colorScale" priority="3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L115:R121">
    <cfRule type="colorScale" priority="2">
      <colorScale>
        <cfvo type="min" val="0"/>
        <cfvo type="percentile" val="50"/>
        <cfvo type="max" val="0"/>
        <color rgb="FFFF0000"/>
        <color theme="0"/>
        <color rgb="FF00B050"/>
      </colorScale>
    </cfRule>
  </conditionalFormatting>
  <conditionalFormatting sqref="E115:R121">
    <cfRule type="colorScale" priority="1">
      <colorScale>
        <cfvo type="num" val="-0.03"/>
        <cfvo type="num" val="0"/>
        <cfvo type="num" val="0.03"/>
        <color rgb="FFFF0000"/>
        <color theme="0"/>
        <color rgb="FF63BE7B"/>
      </colorScale>
    </cfRule>
  </conditionalFormatting>
  <pageMargins left="0.7" right="0.7" top="0.75" bottom="0.75" header="0.3" footer="0.3"/>
  <ignoredErrors>
    <ignoredError sqref="E2:R2 D3:D128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>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</cp:lastModifiedBy>
  <dcterms:created xsi:type="dcterms:W3CDTF">2010-12-28T13:54:52Z</dcterms:created>
  <dcterms:modified xsi:type="dcterms:W3CDTF">2015-03-12T10:10:31Z</dcterms:modified>
</cp:coreProperties>
</file>